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cheiter/Desktop/PIK3CA Finale Version Upload/"/>
    </mc:Choice>
  </mc:AlternateContent>
  <xr:revisionPtr revIDLastSave="0" documentId="13_ncr:1_{4BA11935-24E1-5B43-8C1E-9B0605DF83F4}" xr6:coauthVersionLast="47" xr6:coauthVersionMax="47" xr10:uidLastSave="{00000000-0000-0000-0000-000000000000}"/>
  <bookViews>
    <workbookView xWindow="2940" yWindow="460" windowWidth="19200" windowHeight="16440" activeTab="1" xr2:uid="{00000000-000D-0000-FFFF-FFFF00000000}"/>
  </bookViews>
  <sheets>
    <sheet name="Glossary" sheetId="2" r:id="rId1"/>
    <sheet name="Table S2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2" i="1"/>
</calcChain>
</file>

<file path=xl/sharedStrings.xml><?xml version="1.0" encoding="utf-8"?>
<sst xmlns="http://schemas.openxmlformats.org/spreadsheetml/2006/main" count="2090" uniqueCount="1299">
  <si>
    <t>drug</t>
  </si>
  <si>
    <t>CAS</t>
  </si>
  <si>
    <t>TML_pathway</t>
  </si>
  <si>
    <t>TML_target</t>
  </si>
  <si>
    <t>clue_clinical_phase</t>
  </si>
  <si>
    <t>clue_moa</t>
  </si>
  <si>
    <t>clue_target</t>
  </si>
  <si>
    <t>(E/Z)-Endoxifen</t>
  </si>
  <si>
    <t>110025-28-0</t>
  </si>
  <si>
    <t>Endocrinology/Hormones</t>
  </si>
  <si>
    <t>ER</t>
  </si>
  <si>
    <t>Phase 2</t>
  </si>
  <si>
    <t>estrogen receptor antagonist</t>
  </si>
  <si>
    <t>ESR1</t>
  </si>
  <si>
    <t>(R)-Ruxolitinib</t>
  </si>
  <si>
    <t>941678-49-5</t>
  </si>
  <si>
    <t>Angiogenesis; Chromatin/Epigenetic; JAK/STAT signaling; Stem Cells</t>
  </si>
  <si>
    <t>JAK1; JAK2</t>
  </si>
  <si>
    <t>Launched</t>
  </si>
  <si>
    <t>JAK inhibitor</t>
  </si>
  <si>
    <t>JAK1|JAK2|JAK3|TYK2</t>
  </si>
  <si>
    <t>10-Hydroxycamptothecin</t>
  </si>
  <si>
    <t>19685-09-7</t>
  </si>
  <si>
    <t>DNA Damage/DNA Repair</t>
  </si>
  <si>
    <t>Topo I</t>
  </si>
  <si>
    <t>DNA Damage</t>
  </si>
  <si>
    <t>Topoisomerase</t>
  </si>
  <si>
    <t>Preclinical</t>
  </si>
  <si>
    <t>topoisomerase inhibitor</t>
  </si>
  <si>
    <t>TOP1</t>
  </si>
  <si>
    <t>2-Methoxyestradiol</t>
  </si>
  <si>
    <t>362-07-2</t>
  </si>
  <si>
    <t>Angiogenesis; Cytoskeletal Signaling; Chromatin/Epigenetic</t>
  </si>
  <si>
    <t>HIF-1?; HIF-2?; Microtubule depolymerization</t>
  </si>
  <si>
    <t>Angiogenesis</t>
  </si>
  <si>
    <t>hypoxia inducible factor inhibitor</t>
  </si>
  <si>
    <t>COMT|CYP19A1|CYP1A1|CYP1B1|HIF1A|TUBB</t>
  </si>
  <si>
    <t>6-Mercaptopurine monohydrate</t>
  </si>
  <si>
    <t>6112-76-1</t>
  </si>
  <si>
    <t>DNA Damage/DNA Repair; Others</t>
  </si>
  <si>
    <t>DNA synthesis; PRPP Amidotransferase</t>
  </si>
  <si>
    <t>DNA/RNA Synthesis</t>
  </si>
  <si>
    <t>8-Azaguanine</t>
  </si>
  <si>
    <t>134-58-7</t>
  </si>
  <si>
    <t>Others</t>
  </si>
  <si>
    <t>Purine nucleoside phosphorylase</t>
  </si>
  <si>
    <t>purine antagonist</t>
  </si>
  <si>
    <t>PNP</t>
  </si>
  <si>
    <t>8-Methoxypsoralen</t>
  </si>
  <si>
    <t>298-81-7</t>
  </si>
  <si>
    <t>DNA</t>
  </si>
  <si>
    <t>DNA synthesis inhibitor</t>
  </si>
  <si>
    <t>CYP1A1|CYP1A2|CYP2A13|CYP2A6|CYP3A4</t>
  </si>
  <si>
    <t>Abemaciclib</t>
  </si>
  <si>
    <t>1231929-97-7</t>
  </si>
  <si>
    <t>Cell Cycle/Checkpoint</t>
  </si>
  <si>
    <t>CDK4; CDK6</t>
  </si>
  <si>
    <t>CDK inhibitor</t>
  </si>
  <si>
    <t>CDK4|CDK6</t>
  </si>
  <si>
    <t>abemaciclib mesylate</t>
  </si>
  <si>
    <t>1231930-82-7</t>
  </si>
  <si>
    <t>Abiraterone</t>
  </si>
  <si>
    <t>154229-19-3</t>
  </si>
  <si>
    <t>Metabolism</t>
  </si>
  <si>
    <t>CYP17</t>
  </si>
  <si>
    <t>androgen biosynthesis inhibitor</t>
  </si>
  <si>
    <t>CYP11B1|CYP17A1</t>
  </si>
  <si>
    <t>ABT-199</t>
  </si>
  <si>
    <t>1257044-40-8</t>
  </si>
  <si>
    <t>Apoptosis</t>
  </si>
  <si>
    <t>Bcl-2</t>
  </si>
  <si>
    <t>BCL inhibitor</t>
  </si>
  <si>
    <t>BCL2</t>
  </si>
  <si>
    <t>Acalabrutinib</t>
  </si>
  <si>
    <t>1420477-60-6</t>
  </si>
  <si>
    <t>BTK</t>
  </si>
  <si>
    <t>Bruton's tyrosine kinase (BTK) inhibitor</t>
  </si>
  <si>
    <t>Afatinib</t>
  </si>
  <si>
    <t>439081-18-2</t>
  </si>
  <si>
    <t>Angiogenesis; JAK/STAT signaling; Tyrosine Kinase/Adaptors</t>
  </si>
  <si>
    <t>EGFR (L858R); EGFR (L858R/T790M); EGFR (wt); HER2; HER4</t>
  </si>
  <si>
    <t>EGFR inhibitor</t>
  </si>
  <si>
    <t>EGFR|ERBB2|ERBB4</t>
  </si>
  <si>
    <t>Afatinib Dimaleate</t>
  </si>
  <si>
    <t>850140-73-7</t>
  </si>
  <si>
    <t>EGFR (L858R); EGFR (L858R/T790M); EGFR (wt); HER2</t>
  </si>
  <si>
    <t>AICAR (Acadesine)</t>
  </si>
  <si>
    <t>2627-69-2</t>
  </si>
  <si>
    <t>PI3K/Akt/mTOR signaling</t>
  </si>
  <si>
    <t>AMPK</t>
  </si>
  <si>
    <t>Phase 3</t>
  </si>
  <si>
    <t>AMPK activator</t>
  </si>
  <si>
    <t>Alectinib</t>
  </si>
  <si>
    <t>1256580-46-7</t>
  </si>
  <si>
    <t>Angiogenesis; Tyrosine Kinase/Adaptors; Tyrosine Kinase/Adaptors</t>
  </si>
  <si>
    <t>ALK; ALK (F1174L); ALK (R1275Q); INSR; VEGFR2 (KDR)</t>
  </si>
  <si>
    <t>ALK tyrosine kinase receptor inhibitor</t>
  </si>
  <si>
    <t>ALK|MET</t>
  </si>
  <si>
    <t>Altretamine</t>
  </si>
  <si>
    <t>645-05-6</t>
  </si>
  <si>
    <t>DNA Alkylating</t>
  </si>
  <si>
    <t>DNA alkylator</t>
  </si>
  <si>
    <t>AMD 3100 octahydrochloride</t>
  </si>
  <si>
    <t>155148-31-5</t>
  </si>
  <si>
    <t>Autophagy; GPCR/G Protein; Immunology/Inflammation</t>
  </si>
  <si>
    <t>CXCL12; CXCR4</t>
  </si>
  <si>
    <t>Amifostine</t>
  </si>
  <si>
    <t>20537-88-6</t>
  </si>
  <si>
    <t>reducing agent</t>
  </si>
  <si>
    <t>ALPPL2|ENPP1</t>
  </si>
  <si>
    <t>Aminacrine</t>
  </si>
  <si>
    <t>90-45-9</t>
  </si>
  <si>
    <t>Aminoglutethimide</t>
  </si>
  <si>
    <t>125-84-8</t>
  </si>
  <si>
    <t>Aromatase</t>
  </si>
  <si>
    <t>glucocorticoid receptor antagonist</t>
  </si>
  <si>
    <t>CYP11A1|CYP19A1</t>
  </si>
  <si>
    <t>Amprenavir</t>
  </si>
  <si>
    <t>161814-49-9</t>
  </si>
  <si>
    <t>Microbiology&amp;Virology; Proteases/Proteasome</t>
  </si>
  <si>
    <t>HIV protease</t>
  </si>
  <si>
    <t>HIV Protease</t>
  </si>
  <si>
    <t>HIV protease inhibitor</t>
  </si>
  <si>
    <t>Amsacrine</t>
  </si>
  <si>
    <t>51264-14-3</t>
  </si>
  <si>
    <t>DNA Damage/DNA Repair; Membrane transporter/Ion channel</t>
  </si>
  <si>
    <t>Potassium Channel; Topo II</t>
  </si>
  <si>
    <t>KCNH2|TOP2A</t>
  </si>
  <si>
    <t>Anastrozole</t>
  </si>
  <si>
    <t>120511-73-1</t>
  </si>
  <si>
    <t>aromatase inhibitor</t>
  </si>
  <si>
    <t>CYP19A1</t>
  </si>
  <si>
    <t>Andrographolide</t>
  </si>
  <si>
    <t>5508-58-7</t>
  </si>
  <si>
    <t>NF-?b</t>
  </si>
  <si>
    <t>NF-?B</t>
  </si>
  <si>
    <t>tumor necrosis factor production inhibitor</t>
  </si>
  <si>
    <t>IL1B|IL6|NFKB1|NFKB2|TNF</t>
  </si>
  <si>
    <t>Anethole trithione</t>
  </si>
  <si>
    <t>532-11-6</t>
  </si>
  <si>
    <t>glutathione transferase stimulant</t>
  </si>
  <si>
    <t>Apalutamide</t>
  </si>
  <si>
    <t>956104-40-8</t>
  </si>
  <si>
    <t>Membrane transporter/Ion channel; Endocrinology/Hormones; Neuroscience</t>
  </si>
  <si>
    <t>Androgen Receptor; GABAR</t>
  </si>
  <si>
    <t>Androgen Receptor</t>
  </si>
  <si>
    <t>androgen receptor antagonist</t>
  </si>
  <si>
    <t>Apatinib</t>
  </si>
  <si>
    <t>811803-05-1</t>
  </si>
  <si>
    <t>Angiogenesis; Apoptosis; Tyrosine Kinase/Adaptors</t>
  </si>
  <si>
    <t>c-Kit; RET; c-Src; VEGFR2</t>
  </si>
  <si>
    <t>VEGFR</t>
  </si>
  <si>
    <t>RET tyrosine kinase inhibitor</t>
  </si>
  <si>
    <t>CSK|KDR|KIT|RET</t>
  </si>
  <si>
    <t>Apigenin</t>
  </si>
  <si>
    <t>520-36-5</t>
  </si>
  <si>
    <t>CYP2C9</t>
  </si>
  <si>
    <t>casein kinase inhibitor|cell proliferation inhibitor</t>
  </si>
  <si>
    <t>AKR1B1|AR|CDK6|CFTR|CYP19A1|CYP1B1|HSD17B1</t>
  </si>
  <si>
    <t>Arctigenin</t>
  </si>
  <si>
    <t>7770-78-7</t>
  </si>
  <si>
    <t>Autophagy; Proteases/Proteasome</t>
  </si>
  <si>
    <t>Autophagy; MMP</t>
  </si>
  <si>
    <t>MEK inhibitor</t>
  </si>
  <si>
    <t>CHUK|MAP2K1</t>
  </si>
  <si>
    <t>Arsenic oxide (3)</t>
  </si>
  <si>
    <t>1327-53-3</t>
  </si>
  <si>
    <t>apoptosis stimulant</t>
  </si>
  <si>
    <t>AKT1|CCND1|IKBKB|JUN|MAPK1|MAPK3|TXNRD1</t>
  </si>
  <si>
    <t>Artamine</t>
  </si>
  <si>
    <t>52-67-5</t>
  </si>
  <si>
    <t>Copper</t>
  </si>
  <si>
    <t>chelating agent</t>
  </si>
  <si>
    <t>Axitinib</t>
  </si>
  <si>
    <t>319460-85-0</t>
  </si>
  <si>
    <t>Angiogenesis; Tyrosine Kinase/Adaptors</t>
  </si>
  <si>
    <t>PDGFR?; VEGFR1; VEGFR2; VEGFR3; c-kit</t>
  </si>
  <si>
    <t>PDGFR tyrosine kinase receptor inhibitor|VEGFR inhibitor</t>
  </si>
  <si>
    <t>CSF1|FLT1|FLT4|KDR|PLK4</t>
  </si>
  <si>
    <t>Bardoxolone Methyl</t>
  </si>
  <si>
    <t>218600-53-4</t>
  </si>
  <si>
    <t>IKK</t>
  </si>
  <si>
    <t>nuclear factor erythroid derived|like (NRF2) activator</t>
  </si>
  <si>
    <t>PPARG|STAT3</t>
  </si>
  <si>
    <t>Baricitinib</t>
  </si>
  <si>
    <t>1187594-09-7</t>
  </si>
  <si>
    <t>Angiogenesis; Cell Cycle/Checkpoint; Tyrosine Kinase/Adaptors; Chromatin/Epigenetic; JAK/STAT signaling; Stem Cells</t>
  </si>
  <si>
    <t>Chk2; JAK1; JAK2; JAK3; Tyk2</t>
  </si>
  <si>
    <t>JAK1|JAK2</t>
  </si>
  <si>
    <t>Batyl alcohol</t>
  </si>
  <si>
    <t>544-62-7</t>
  </si>
  <si>
    <t>Immunology/Inflammation</t>
  </si>
  <si>
    <t>Belinostat</t>
  </si>
  <si>
    <t>414864-00-9</t>
  </si>
  <si>
    <t>Chromatin/Epigenetic; DNA Damage/DNA Repair; NF-?b</t>
  </si>
  <si>
    <t>HDAC</t>
  </si>
  <si>
    <t>HDAC inhibitor</t>
  </si>
  <si>
    <t>HDAC1|HDAC10|HDAC11|HDAC2|HDAC3|HDAC4|HDAC5|HDAC6|HDAC7|HDAC8|HDAC9</t>
  </si>
  <si>
    <t>Bendamustine hydrochloride</t>
  </si>
  <si>
    <t>3543-75-7</t>
  </si>
  <si>
    <t>DNA synthesis</t>
  </si>
  <si>
    <t>DNA inhibitor</t>
  </si>
  <si>
    <t>Berberine</t>
  </si>
  <si>
    <t>2086-83-1</t>
  </si>
  <si>
    <t>Microbiology&amp;virology</t>
  </si>
  <si>
    <t>Antibacterial</t>
  </si>
  <si>
    <t>LDL receptor activator</t>
  </si>
  <si>
    <t>LDLR</t>
  </si>
  <si>
    <t>Bestatin hydrochloride</t>
  </si>
  <si>
    <t>65391-42-6</t>
  </si>
  <si>
    <t>Cytoskeletal Signaling; Metabolism</t>
  </si>
  <si>
    <t>Aminopeptidase; CD13</t>
  </si>
  <si>
    <t>Beta-Carotene</t>
  </si>
  <si>
    <t>7235-40-7</t>
  </si>
  <si>
    <t>VA</t>
  </si>
  <si>
    <t>Bexarotene</t>
  </si>
  <si>
    <t>153559-49-0</t>
  </si>
  <si>
    <t>RXR</t>
  </si>
  <si>
    <t>retinoid receptor agonist</t>
  </si>
  <si>
    <t>RXRA|RXRB|RXRG</t>
  </si>
  <si>
    <t>Bicalutamide</t>
  </si>
  <si>
    <t>90357-06-5</t>
  </si>
  <si>
    <t>AR</t>
  </si>
  <si>
    <t>Bicyclol</t>
  </si>
  <si>
    <t>118159-48-1</t>
  </si>
  <si>
    <t>Microbiology&amp;Virology</t>
  </si>
  <si>
    <t>HBV</t>
  </si>
  <si>
    <t>NFkB pathway inhibitor</t>
  </si>
  <si>
    <t>HSPA1A|HSPB1</t>
  </si>
  <si>
    <t>Binimetinib</t>
  </si>
  <si>
    <t>606143-89-9</t>
  </si>
  <si>
    <t>MAPK</t>
  </si>
  <si>
    <t>MEK</t>
  </si>
  <si>
    <t>MAP2K1|MAP2K2</t>
  </si>
  <si>
    <t>Bleomycin Sulfate</t>
  </si>
  <si>
    <t>9041-93-4</t>
  </si>
  <si>
    <t>Bosutinib</t>
  </si>
  <si>
    <t>380843-75-4</t>
  </si>
  <si>
    <t>Angiogenesis; Cytoskeletal Signaling</t>
  </si>
  <si>
    <t>Abl; c-Src</t>
  </si>
  <si>
    <t>Abl kinase inhibitor|Bcr-Abl kinase inhibitor|SRC inhibitor</t>
  </si>
  <si>
    <t>ABL1|BCR|CAMK1D|CAMK2G|CDK2|FRK|FYN|HCK|LYN|MAP2K1|MAP2K2|MAP3K2|MAP4K5|SRC|STK10|STK24|STK4|TNK2|TXK</t>
  </si>
  <si>
    <t>Brigatinib</t>
  </si>
  <si>
    <t>1197953-54-0</t>
  </si>
  <si>
    <t>Angiogenesis; Immunology/Inflammation; Tyrosine Kinase/Adaptors; JAK/STAT signaling</t>
  </si>
  <si>
    <t>ALK; EGFR (C797S/del19); FLT3; IGF-1R; ROS1</t>
  </si>
  <si>
    <t>ALK tyrosine kinase receptor inhibitor|EGFR inhibitor</t>
  </si>
  <si>
    <t>ALK|EGFR</t>
  </si>
  <si>
    <t>Brivudine</t>
  </si>
  <si>
    <t>69304-47-8</t>
  </si>
  <si>
    <t>HSV-1; VZV</t>
  </si>
  <si>
    <t>DNA directed DNA polymerase inhibitor</t>
  </si>
  <si>
    <t>Buparlisib</t>
  </si>
  <si>
    <t>944396-07-0</t>
  </si>
  <si>
    <t>p110?; p110?; p110?; p110?; Vps34</t>
  </si>
  <si>
    <t>PI3K inhibitor</t>
  </si>
  <si>
    <t>PIK3CA|PIK3CG</t>
  </si>
  <si>
    <t>Busulfan</t>
  </si>
  <si>
    <t>55-98-1</t>
  </si>
  <si>
    <t>DNA Alkylation</t>
  </si>
  <si>
    <t>Cabazitaxel</t>
  </si>
  <si>
    <t>183133-96-2</t>
  </si>
  <si>
    <t>Cytoskeletal Signaling</t>
  </si>
  <si>
    <t>microtubule</t>
  </si>
  <si>
    <t>microtubule inhibitor</t>
  </si>
  <si>
    <t>TUBA1A|TUBA1B|TUBA1C|TUBA3C|TUBA3D|TUBA3E|TUBA4A|TUBB|TUBB1|TUBB2A|TUBB2B|TUBB3|TUBB4A|TUBB4B|TUBB6|TUBB8</t>
  </si>
  <si>
    <t>Cabozantinib</t>
  </si>
  <si>
    <t>849217-68-1</t>
  </si>
  <si>
    <t>c-Kit; c-Met; VEGFR2/KDR; FLT4; Axl</t>
  </si>
  <si>
    <t>RET tyrosine kinase inhibitor|VEGFR inhibitor</t>
  </si>
  <si>
    <t>KDR|MET|RET</t>
  </si>
  <si>
    <t>Calcium folinate</t>
  </si>
  <si>
    <t>1492-18-8</t>
  </si>
  <si>
    <t>DNA Damage/DNA Repair; Metabolism</t>
  </si>
  <si>
    <t>Thymidylate synthase; VB</t>
  </si>
  <si>
    <t>Calcium Levofolinate</t>
  </si>
  <si>
    <t>80433-71-2</t>
  </si>
  <si>
    <t>Camostat mesilate</t>
  </si>
  <si>
    <t>59721-29-8</t>
  </si>
  <si>
    <t>Membrane transporter/Ion channel</t>
  </si>
  <si>
    <t>epithelial sodium channel (ENaC)</t>
  </si>
  <si>
    <t>protease inhibitor</t>
  </si>
  <si>
    <t>PRSS1</t>
  </si>
  <si>
    <t>Capecitabine</t>
  </si>
  <si>
    <t>154361-50-9</t>
  </si>
  <si>
    <t>Thymidine phosphorylase</t>
  </si>
  <si>
    <t>DNA synthesis inhibitor|thymidylate synthase inhibitor</t>
  </si>
  <si>
    <t>TYMS</t>
  </si>
  <si>
    <t>Carbendazim</t>
  </si>
  <si>
    <t>10605-21-7</t>
  </si>
  <si>
    <t>Antifungal</t>
  </si>
  <si>
    <t>microtubule inhibitor|tubulin polymerization inhibitor</t>
  </si>
  <si>
    <t>TP53|TUBB</t>
  </si>
  <si>
    <t>Carfilzomib</t>
  </si>
  <si>
    <t>868540-17-4</t>
  </si>
  <si>
    <t>Proteases/Proteasome; Ubiquitination</t>
  </si>
  <si>
    <t>Proteasome</t>
  </si>
  <si>
    <t>proteasome inhibitor</t>
  </si>
  <si>
    <t>PSMA1|PSMA2|PSMA3|PSMA4|PSMA5|PSMA6|PSMA7|PSMA8|PSMB1|PSMB10|PSMB11|PSMB2|PSMB3|PSMB4|PSMB5|PSMB6|PSMB7|PSMB8|PSMB9</t>
  </si>
  <si>
    <t>Carmofur</t>
  </si>
  <si>
    <t>61422-45-5</t>
  </si>
  <si>
    <t>thymidylate synthase inhibitor</t>
  </si>
  <si>
    <t>Carmustine</t>
  </si>
  <si>
    <t>154-93-8</t>
  </si>
  <si>
    <t>DNA Alkylator</t>
  </si>
  <si>
    <t>DNA alkylating agent|DNA inhibitor</t>
  </si>
  <si>
    <t>GSR</t>
  </si>
  <si>
    <t>Catharanthine</t>
  </si>
  <si>
    <t>2468-21-5</t>
  </si>
  <si>
    <t>Neuroscience</t>
  </si>
  <si>
    <t>nAChR</t>
  </si>
  <si>
    <t>AChR</t>
  </si>
  <si>
    <t>tubulin polymerization inhibitor</t>
  </si>
  <si>
    <t>Cediranib</t>
  </si>
  <si>
    <t>288383-20-0</t>
  </si>
  <si>
    <t>c-Kit; PDGFR?; VEGFR1/FLT1; VEGFR2/KDR; VEGFR3/FLT4</t>
  </si>
  <si>
    <t>KIT inhibitor|VEGFR inhibitor</t>
  </si>
  <si>
    <t>CSF1R|FLT1|FLT3|FLT4|KDR|KIT|PDGFRA|PDGFRB</t>
  </si>
  <si>
    <t>Cephalomannine</t>
  </si>
  <si>
    <t>71610-00-9</t>
  </si>
  <si>
    <t>Microtubule/Tubulin</t>
  </si>
  <si>
    <t>DNA polymerase inhibitor</t>
  </si>
  <si>
    <t>Cepharanthine</t>
  </si>
  <si>
    <t>481-49-2</t>
  </si>
  <si>
    <t>TNF-?</t>
  </si>
  <si>
    <t>Chidamide</t>
  </si>
  <si>
    <t>743420-02-2</t>
  </si>
  <si>
    <t>HDAC1; HDAC2; HDAC3; HDAC8</t>
  </si>
  <si>
    <t>HDAC10|HDAC3</t>
  </si>
  <si>
    <t>Chloroambucil</t>
  </si>
  <si>
    <t>305-03-3</t>
  </si>
  <si>
    <t>Chloroquine diphosphate</t>
  </si>
  <si>
    <t>50-63-5</t>
  </si>
  <si>
    <t>Autophagy; Immunology/Inflammation</t>
  </si>
  <si>
    <t>Autophagy; TLR7; TLR9</t>
  </si>
  <si>
    <t>antimalarial agent</t>
  </si>
  <si>
    <t>MRGPRX1</t>
  </si>
  <si>
    <t>Chlorotrianisene</t>
  </si>
  <si>
    <t>569-57-3</t>
  </si>
  <si>
    <t>estrogenic hormone</t>
  </si>
  <si>
    <t>ESR1|ESR2</t>
  </si>
  <si>
    <t>Chlorpromazine hydrochloride</t>
  </si>
  <si>
    <t>69-09-0</t>
  </si>
  <si>
    <t>GPCR/G Protein; Neuroscience</t>
  </si>
  <si>
    <t>5-HT2A; D2</t>
  </si>
  <si>
    <t>dopamine receptor antagonist</t>
  </si>
  <si>
    <t>ADRA1A|ADRA1B|ADRA1D|ADRA2A|ADRA2B|ADRA2C|CALM1|CHRM1|CHRM3|DRD1|DRD2|DRD3|DRD4|DRD5|HRH1|HRH4|HTR1A|HTR2A|HTR2B|HTR2C|HTR6|HTR7|KCNH2|ORM1|ORM2|SMPD1|TRPC5</t>
  </si>
  <si>
    <t>cis-Anethol</t>
  </si>
  <si>
    <t>104-46-1</t>
  </si>
  <si>
    <t>Cladribine</t>
  </si>
  <si>
    <t>4291-63-8</t>
  </si>
  <si>
    <t>Adenosine deaminase (MM1.S cells); Adenosine deaminase (RPMI8226 cells); Adenosine deaminase (U266 cells)</t>
  </si>
  <si>
    <t>adenosine deaminase inhibitor|ribonucleotide reductase inhibitor</t>
  </si>
  <si>
    <t>ADA|PNP|POLA1|POLE|POLE2|POLE3|POLE4|RRM1|RRM2|RRM2B</t>
  </si>
  <si>
    <t>Clioquinol</t>
  </si>
  <si>
    <t>130-26-7</t>
  </si>
  <si>
    <t>Antibiotic</t>
  </si>
  <si>
    <t>Withdrawn</t>
  </si>
  <si>
    <t>OPRK1</t>
  </si>
  <si>
    <t>Clofarabine</t>
  </si>
  <si>
    <t>123318-82-1</t>
  </si>
  <si>
    <t>RR</t>
  </si>
  <si>
    <t>ribonucleotide reductase inhibitor</t>
  </si>
  <si>
    <t>POLA1|POLD1|POLE|RRM1|RRM2|RRM2B</t>
  </si>
  <si>
    <t>Cobimetinib</t>
  </si>
  <si>
    <t>934660-93-2</t>
  </si>
  <si>
    <t>MEK1</t>
  </si>
  <si>
    <t>MAP2K1</t>
  </si>
  <si>
    <t>Copanlisib</t>
  </si>
  <si>
    <t>1032568-63-0</t>
  </si>
  <si>
    <t>PI3K?; PI3K?; PI3K?; PI3K?</t>
  </si>
  <si>
    <t>PIK3CA|PIK3CB|PIK3CD|PIK3CG</t>
  </si>
  <si>
    <t>Crenolanib</t>
  </si>
  <si>
    <t>670220-88-9</t>
  </si>
  <si>
    <t>PDGFR?; PDGFR?; FLT3</t>
  </si>
  <si>
    <t>PDGFR tyrosine kinase receptor inhibitor</t>
  </si>
  <si>
    <t>CSF1R|FLT3|KIT|PDGFRA|PDGFRB</t>
  </si>
  <si>
    <t>Crizotinib</t>
  </si>
  <si>
    <t>877399-52-5</t>
  </si>
  <si>
    <t>ALK; c-Met</t>
  </si>
  <si>
    <t>Crocin</t>
  </si>
  <si>
    <t>42553-65-1</t>
  </si>
  <si>
    <t>Cyclocytidine hydrochloride</t>
  </si>
  <si>
    <t>10212-25-6</t>
  </si>
  <si>
    <t>DNA synthesis inhibitor|RNA synthesis inhibitor</t>
  </si>
  <si>
    <t>Cyclophosphamide monohydrate</t>
  </si>
  <si>
    <t>6055-19-2</t>
  </si>
  <si>
    <t>DNA Damage/DNA Repair; Immunology/Inflammation</t>
  </si>
  <si>
    <t>DNA; MRP1</t>
  </si>
  <si>
    <t>DNA alkylating agent</t>
  </si>
  <si>
    <t>CYP2A6|CYP2B6|CYP2C18|CYP2C19|CYP2C8|CYP2C9|CYP2D6|CYP3A4|CYP3A5|CYP3A7</t>
  </si>
  <si>
    <t>Cytarabine</t>
  </si>
  <si>
    <t>147-94-4</t>
  </si>
  <si>
    <t>POLA1|POLB|POLD1|POLE</t>
  </si>
  <si>
    <t>Dabrafenib</t>
  </si>
  <si>
    <t>1195765-45-7</t>
  </si>
  <si>
    <t>B-Raf; B-Raf (V600E); C-Raf</t>
  </si>
  <si>
    <t>RAF inhibitor</t>
  </si>
  <si>
    <t>BRAF|LIMK1|NEK11|RAF1|SIK1</t>
  </si>
  <si>
    <t>Dacarbazine</t>
  </si>
  <si>
    <t>DNA polymerase beta</t>
  </si>
  <si>
    <t>PGD|POLA2</t>
  </si>
  <si>
    <t>Dacomitinib</t>
  </si>
  <si>
    <t>1110813-31-4</t>
  </si>
  <si>
    <t>EGFR; HER2/ErbB2; HER2/ErbB2</t>
  </si>
  <si>
    <t>EGFR</t>
  </si>
  <si>
    <t>Dasatinib</t>
  </si>
  <si>
    <t>302962-49-8</t>
  </si>
  <si>
    <t>Angiogenesis; Tyrosine Kinase/Adaptors; Cytoskeletal Signaling</t>
  </si>
  <si>
    <t>Abl; c-Kit (D816V); c-Kit (wt); Src</t>
  </si>
  <si>
    <t>Bcr-Abl kinase inhibitor|ephrin inhibitor|KIT inhibitor|PDGFR tyrosine kinase receptor inhibitor|SRC inhibitor|tyrosine kinase inhibitor</t>
  </si>
  <si>
    <t>ABL1|ABL2|BLK|EPHA2|FGR|FRK|FYN|HCK|KIT|LCK|LYN|PDGFRB|SRC|SRMS|STAT5B|YES1</t>
  </si>
  <si>
    <t>Dasatinib monohydrate</t>
  </si>
  <si>
    <t>863127-77-9</t>
  </si>
  <si>
    <t>Abl; c-Kit (D816V); c-Kit (wt); EphA2; Src</t>
  </si>
  <si>
    <t>Daunorubicin hydrochloride</t>
  </si>
  <si>
    <t>23541-50-6</t>
  </si>
  <si>
    <t>RNA synthesis inhibitor|topoisomerase inhibitor</t>
  </si>
  <si>
    <t>TOP2A|TOP2B</t>
  </si>
  <si>
    <t>Decitabine</t>
  </si>
  <si>
    <t>2353-33-5</t>
  </si>
  <si>
    <t>Chromatin/Epigenetic</t>
  </si>
  <si>
    <t>DNA methyltransferase (DNMT)</t>
  </si>
  <si>
    <t>DNA methyltransferase inhibitor</t>
  </si>
  <si>
    <t>DNMT1|DNMT3A</t>
  </si>
  <si>
    <t>Dexamethasone Sodium Phosphate</t>
  </si>
  <si>
    <t>55203-24-2</t>
  </si>
  <si>
    <t>Immunology/Inflammation; Neuroscience</t>
  </si>
  <si>
    <t>COX-2; IL receptor</t>
  </si>
  <si>
    <t>glucocorticoid receptor agonist</t>
  </si>
  <si>
    <t>ANXA1|NOS2|NR0B1|NR3C1|NR3C2</t>
  </si>
  <si>
    <t>Dexrazoxane HCl</t>
  </si>
  <si>
    <t>149003-01-0</t>
  </si>
  <si>
    <t>chelating agent|topoisomerase inhibitor</t>
  </si>
  <si>
    <t>Dimethyl fumarate</t>
  </si>
  <si>
    <t>624-49-7</t>
  </si>
  <si>
    <t>KEAP1-Nrf2</t>
  </si>
  <si>
    <t>KEAP1</t>
  </si>
  <si>
    <t>Dinaciclib</t>
  </si>
  <si>
    <t>779353-01-4</t>
  </si>
  <si>
    <t>CDK1; CDK2; CDK5; CDK9</t>
  </si>
  <si>
    <t>CDK1|CDK2|CDK5|CDK9</t>
  </si>
  <si>
    <t>Disulfiram</t>
  </si>
  <si>
    <t>97-77-8</t>
  </si>
  <si>
    <t>ALDH1; DBH</t>
  </si>
  <si>
    <t>Dehydrogenase</t>
  </si>
  <si>
    <t>aldehyde dehydrogenase inhibitor|DNA methyltransferase inhibitor|TRPV agonist</t>
  </si>
  <si>
    <t>ALDH2|DBH</t>
  </si>
  <si>
    <t>DL-Menthol</t>
  </si>
  <si>
    <t>89-78-1</t>
  </si>
  <si>
    <t>OPRK1|TRPA1|TRPM8|TRPV3</t>
  </si>
  <si>
    <t>Docetaxel</t>
  </si>
  <si>
    <t>114977-28-5</t>
  </si>
  <si>
    <t>BCL2|MAP2|MAP4|MAPT|NR1I2|TUBA1A|TUBA1B|TUBA1C|TUBA3C|TUBA3D|TUBA3E|TUBA4A|TUBB|TUBB1|TUBB2A|TUBB2B|TUBB3|TUBB4A|TUBB4B|TUBB6|TUBB8</t>
  </si>
  <si>
    <t>Dovitinib</t>
  </si>
  <si>
    <t>405169-16-6</t>
  </si>
  <si>
    <t>c-Kit; FGFR1; FGFR3; FLT3; VEGFR3/FLT4</t>
  </si>
  <si>
    <t>EGFR inhibitor|FGFR inhibitor|FLT3 inhibitor|PDGFR tyrosine kinase receptor inhibitor|VEGFR inhibitor</t>
  </si>
  <si>
    <t>CSF1R|EGFR|FGFR1|FGFR2|FGFR3|FLT1|FLT3|FLT4|INSR|KDR|KIT|PDGFRA|PDGFRB</t>
  </si>
  <si>
    <t>Doxifluridine</t>
  </si>
  <si>
    <t>Doxorubicin hydrochloride</t>
  </si>
  <si>
    <t>25316-40-9</t>
  </si>
  <si>
    <t>Topo II</t>
  </si>
  <si>
    <t>TOP2A</t>
  </si>
  <si>
    <t>Duvelisib</t>
  </si>
  <si>
    <t>1201438-56-3</t>
  </si>
  <si>
    <t>Edoxudine</t>
  </si>
  <si>
    <t>15176-29-1</t>
  </si>
  <si>
    <t>Antiviral</t>
  </si>
  <si>
    <t>Embelin</t>
  </si>
  <si>
    <t>550-24-3</t>
  </si>
  <si>
    <t>Apoptosis; GPCR/G Protein; Metabolism</t>
  </si>
  <si>
    <t>XIAP; 5-Lipoxygenase; mPGES-1</t>
  </si>
  <si>
    <t>HCV inhibitor|XIAP inhibitor</t>
  </si>
  <si>
    <t>XIAP</t>
  </si>
  <si>
    <t>Enasidenib</t>
  </si>
  <si>
    <t>1446502-11-9</t>
  </si>
  <si>
    <t>IDH2</t>
  </si>
  <si>
    <t>isocitrate dehydrogenase inhibitor</t>
  </si>
  <si>
    <t>IDH1</t>
  </si>
  <si>
    <t>Encorafenib</t>
  </si>
  <si>
    <t>1269440-17-6</t>
  </si>
  <si>
    <t>MAPK Signaling</t>
  </si>
  <si>
    <t>B-Raf (V600E)</t>
  </si>
  <si>
    <t>BRAF</t>
  </si>
  <si>
    <t>Entinostat</t>
  </si>
  <si>
    <t>209783-80-2</t>
  </si>
  <si>
    <t>Chromatin/Epigenetic; DNA Damage/DNA Repair</t>
  </si>
  <si>
    <t>HDAC1; HDAC3</t>
  </si>
  <si>
    <t>HDAC1|HDAC2|HDAC3|HDAC9</t>
  </si>
  <si>
    <t>Entospletinib</t>
  </si>
  <si>
    <t>1229208-44-9</t>
  </si>
  <si>
    <t>Syk</t>
  </si>
  <si>
    <t>SYK inhibitor</t>
  </si>
  <si>
    <t>SYK</t>
  </si>
  <si>
    <t>Enzalutamide</t>
  </si>
  <si>
    <t>915087-33-1</t>
  </si>
  <si>
    <t>Enzastaurin</t>
  </si>
  <si>
    <t>170364-57-5</t>
  </si>
  <si>
    <t>PKC?; PKC?; PKC?; PKC?</t>
  </si>
  <si>
    <t>PKC inhibitor</t>
  </si>
  <si>
    <t>AKT1|GSK3B|PRKCA|PRKCB|PRKCD|PRKCG</t>
  </si>
  <si>
    <t>Epirubicin hydrochloride</t>
  </si>
  <si>
    <t>56390-09-1</t>
  </si>
  <si>
    <t>Topo</t>
  </si>
  <si>
    <t>CHD1|TOP2A</t>
  </si>
  <si>
    <t>EPZ6438</t>
  </si>
  <si>
    <t>1403254-99-8</t>
  </si>
  <si>
    <t>EZH2; EZH2</t>
  </si>
  <si>
    <t>histone lysine methyltransferase inhibitor</t>
  </si>
  <si>
    <t>EZH2</t>
  </si>
  <si>
    <t>Erlotinib</t>
  </si>
  <si>
    <t>183321-74-6</t>
  </si>
  <si>
    <t>EGFR|NR1I2</t>
  </si>
  <si>
    <t>Estramustine phosphate sodium</t>
  </si>
  <si>
    <t>52205-73-9</t>
  </si>
  <si>
    <t>DNA synthesis inhibitor|microtubule inhibitor</t>
  </si>
  <si>
    <t>ESR1|ESR2|MAP1A|MAP2</t>
  </si>
  <si>
    <t>Ethambutol dihydrochloride</t>
  </si>
  <si>
    <t>1070-11-7</t>
  </si>
  <si>
    <t>bacterial cell wall synthesis inhibitor</t>
  </si>
  <si>
    <t>Etidronate</t>
  </si>
  <si>
    <t>2809-21-4</t>
  </si>
  <si>
    <t>Microbiology&amp;Virology; Others</t>
  </si>
  <si>
    <t>HAP; PTPase S; V-type proton ATPase catalytic subunit</t>
  </si>
  <si>
    <t>bone resorption inhibitor</t>
  </si>
  <si>
    <t>ATP6V1A|PTPRS</t>
  </si>
  <si>
    <t>Etoposide</t>
  </si>
  <si>
    <t>33419-42-0</t>
  </si>
  <si>
    <t>Etoricoxib</t>
  </si>
  <si>
    <t>202409-33-4</t>
  </si>
  <si>
    <t>COX</t>
  </si>
  <si>
    <t>cyclooxygenase inhibitor</t>
  </si>
  <si>
    <t>PTGS2</t>
  </si>
  <si>
    <t>Everolimus</t>
  </si>
  <si>
    <t>159351-69-6</t>
  </si>
  <si>
    <t>mTOR (FKBP12)</t>
  </si>
  <si>
    <t>mTOR</t>
  </si>
  <si>
    <t>mTOR inhibitor</t>
  </si>
  <si>
    <t>MTOR</t>
  </si>
  <si>
    <t>Exemestane</t>
  </si>
  <si>
    <t>107868-30-4</t>
  </si>
  <si>
    <t>Aromatase (human); Aromatase (rat)</t>
  </si>
  <si>
    <t>Floxuridine</t>
  </si>
  <si>
    <t>50-91-9</t>
  </si>
  <si>
    <t>Thymidylate synthase</t>
  </si>
  <si>
    <t>Fludarabine</t>
  </si>
  <si>
    <t>21679-14-1</t>
  </si>
  <si>
    <t>JAK/STAT signaling; Stem Cells; DNA Damage/DNA Repair</t>
  </si>
  <si>
    <t>STAT1; DNA synthesis</t>
  </si>
  <si>
    <t>ADA|DCK|POLA1|RRM1|RRM2</t>
  </si>
  <si>
    <t>Fludarabine Phosphate</t>
  </si>
  <si>
    <t>75607-67-9</t>
  </si>
  <si>
    <t>DNA polymerase ?; DNA polymerase ?</t>
  </si>
  <si>
    <t>Fluorocytosine</t>
  </si>
  <si>
    <t>2022-85-7</t>
  </si>
  <si>
    <t>other antifungal</t>
  </si>
  <si>
    <t>DNMT1</t>
  </si>
  <si>
    <t>Fluorouracil</t>
  </si>
  <si>
    <t>51-21-8</t>
  </si>
  <si>
    <t>DPYD|TYMS</t>
  </si>
  <si>
    <t>Flutamide</t>
  </si>
  <si>
    <t>13311-84-7</t>
  </si>
  <si>
    <t>AHR|AR</t>
  </si>
  <si>
    <t>Formestane</t>
  </si>
  <si>
    <t>566-48-3</t>
  </si>
  <si>
    <t>Fosbretabulin Disodium</t>
  </si>
  <si>
    <t>168555-66-6</t>
  </si>
  <si>
    <t>Tubulin</t>
  </si>
  <si>
    <t>tubulin polymerization inhibitor|VE-cadherin antagonist</t>
  </si>
  <si>
    <t>CDH5</t>
  </si>
  <si>
    <t>Fruquintinib</t>
  </si>
  <si>
    <t>1194506-26-7</t>
  </si>
  <si>
    <t>VEGFR inhibitor</t>
  </si>
  <si>
    <t>KDR</t>
  </si>
  <si>
    <t>Fulvestrant</t>
  </si>
  <si>
    <t>129453-61-8</t>
  </si>
  <si>
    <t>ESR1|ESR2|GPER1</t>
  </si>
  <si>
    <t>Gefitinib</t>
  </si>
  <si>
    <t>184475-35-2</t>
  </si>
  <si>
    <t>Tyr1173 (NR6W cells); Tyr1173 (NR6wtEGFR cells); Tyr992 (NR6W cells); Tyr992 (NR6wtEGFR cells)</t>
  </si>
  <si>
    <t>Gemcitabine</t>
  </si>
  <si>
    <t>95058-81-4</t>
  </si>
  <si>
    <t>Autophagy; DNA Damage/DNA Repair; Others</t>
  </si>
  <si>
    <t>Autophagy; DNA synthesis</t>
  </si>
  <si>
    <t>CMPK1|RRM1|RRM2|TYMS</t>
  </si>
  <si>
    <t>Genistein</t>
  </si>
  <si>
    <t>446-72-0</t>
  </si>
  <si>
    <t>Phase 2/Phase 3</t>
  </si>
  <si>
    <t>tyrosine kinase inhibitor</t>
  </si>
  <si>
    <t>CFTR|ESR1|ESR2|ESRRA|ESRRB|ESRRG|NCOA1|NCOA2|PPARG|PTK2B|TOP2A|TRPC5</t>
  </si>
  <si>
    <t>Gimeracil</t>
  </si>
  <si>
    <t>103766-25-2</t>
  </si>
  <si>
    <t>Autophagy</t>
  </si>
  <si>
    <t>DHPS</t>
  </si>
  <si>
    <t>dihydropyrimidine dehydrogenase inhibitor</t>
  </si>
  <si>
    <t>DPYD</t>
  </si>
  <si>
    <t>Glycyrrhizin</t>
  </si>
  <si>
    <t>1405-86-3</t>
  </si>
  <si>
    <t>Goserelin acetate</t>
  </si>
  <si>
    <t>145781-92-6</t>
  </si>
  <si>
    <t>GPCR/G Protein</t>
  </si>
  <si>
    <t>GNRHR</t>
  </si>
  <si>
    <t>gonadotropin releasing factor hormone receptor agonist</t>
  </si>
  <si>
    <t>GNRHR|LHCGR</t>
  </si>
  <si>
    <t>Granisetron hydrochloride</t>
  </si>
  <si>
    <t>107007-99-8</t>
  </si>
  <si>
    <t>5-HT</t>
  </si>
  <si>
    <t>serotonin receptor antagonist</t>
  </si>
  <si>
    <t>HTR3A</t>
  </si>
  <si>
    <t>GSK343</t>
  </si>
  <si>
    <t>1346704-33-3</t>
  </si>
  <si>
    <t>EZH1; EZH2</t>
  </si>
  <si>
    <t>Hesperetin</t>
  </si>
  <si>
    <t>520-33-2</t>
  </si>
  <si>
    <t>GPCR/G Protein; Stem Cells; Neuroscience</t>
  </si>
  <si>
    <t>HT; TGF?</t>
  </si>
  <si>
    <t>ACAT inhibitor</t>
  </si>
  <si>
    <t>DGAT1|MTTP|SOAT1|SOAT2</t>
  </si>
  <si>
    <t>Homoharringtonine</t>
  </si>
  <si>
    <t>26833-87-4</t>
  </si>
  <si>
    <t>JAK/STAT signaling; Stem Cells</t>
  </si>
  <si>
    <t>STAT3</t>
  </si>
  <si>
    <t>protein synthesis inhibitor</t>
  </si>
  <si>
    <t>RPL3</t>
  </si>
  <si>
    <t>Hydralazine hydrochloride</t>
  </si>
  <si>
    <t>304-20-1</t>
  </si>
  <si>
    <t>AO</t>
  </si>
  <si>
    <t>vasodilator</t>
  </si>
  <si>
    <t>Hydrocortisone butyrate</t>
  </si>
  <si>
    <t>13609-67-1</t>
  </si>
  <si>
    <t>GPCR/G Protein; Metabolism</t>
  </si>
  <si>
    <t>Annexin A1; Glucocorticoid Receptor</t>
  </si>
  <si>
    <t>NR3C1</t>
  </si>
  <si>
    <t>Hydroxy Camptothecine</t>
  </si>
  <si>
    <t>64439-81-2</t>
  </si>
  <si>
    <t>Hydroxyurea</t>
  </si>
  <si>
    <t>127-07-1</t>
  </si>
  <si>
    <t>ribonucleoside diphosphate reductase</t>
  </si>
  <si>
    <t>RRM1|RRM2|RRM2B</t>
  </si>
  <si>
    <t>Ibandronate sodium</t>
  </si>
  <si>
    <t>138844-81-2</t>
  </si>
  <si>
    <t>HAP; FPS</t>
  </si>
  <si>
    <t>FDPS</t>
  </si>
  <si>
    <t>Ibrutinib</t>
  </si>
  <si>
    <t>936563-96-1</t>
  </si>
  <si>
    <t>BLK; Bmx; BTK; FGR; CSK</t>
  </si>
  <si>
    <t>BLK|BMX|BTK</t>
  </si>
  <si>
    <t>Icotinib</t>
  </si>
  <si>
    <t>610798-31-7</t>
  </si>
  <si>
    <t>Idelalisib</t>
  </si>
  <si>
    <t>870281-82-6</t>
  </si>
  <si>
    <t>p110?; p110?</t>
  </si>
  <si>
    <t>Ifosfamide</t>
  </si>
  <si>
    <t>3778-73-2</t>
  </si>
  <si>
    <t>CYP2A6|CYP2B6|CYP2C18|CYP2C19|CYP2C8|CYP2C9|CYP3A4|CYP3A5|CYP3A7|PTGS1</t>
  </si>
  <si>
    <t>Imatinib</t>
  </si>
  <si>
    <t>152459-95-5</t>
  </si>
  <si>
    <t>v-Abl; c-Kit; PDGFR</t>
  </si>
  <si>
    <t>Bcr-Abl kinase inhibitor|KIT inhibitor|PDGFR tyrosine kinase receptor inhibitor</t>
  </si>
  <si>
    <t>ABL1|CSF1R|DDR1|KIT|NTRK1|PDGFRA|PDGFRB|RET</t>
  </si>
  <si>
    <t>Imatinib Mesylate</t>
  </si>
  <si>
    <t>220127-57-1</t>
  </si>
  <si>
    <t>Imiquimod</t>
  </si>
  <si>
    <t>99011-02-6</t>
  </si>
  <si>
    <t>TLR7; TLR8</t>
  </si>
  <si>
    <t>interferon inducer|toll-like receptor agonist</t>
  </si>
  <si>
    <t>TLR7|TLR8</t>
  </si>
  <si>
    <t>Irinotecan</t>
  </si>
  <si>
    <t>97682-44-5</t>
  </si>
  <si>
    <t>TOP1|TOP1MT</t>
  </si>
  <si>
    <t>Irinotecan hydrochloride trihydrate</t>
  </si>
  <si>
    <t>136572-09-3</t>
  </si>
  <si>
    <t>Isoliquiritigenin</t>
  </si>
  <si>
    <t>961-29-5</t>
  </si>
  <si>
    <t>Endocrinology/Hormones; Enzyme</t>
  </si>
  <si>
    <t>Aldose reductase</t>
  </si>
  <si>
    <t>guanylate cyclase activator</t>
  </si>
  <si>
    <t>GABBR1</t>
  </si>
  <si>
    <t>Isotretinoin</t>
  </si>
  <si>
    <t>4759-48-2</t>
  </si>
  <si>
    <t>RAR</t>
  </si>
  <si>
    <t>RARA|RARB|RARG</t>
  </si>
  <si>
    <t>Ivosidenib</t>
  </si>
  <si>
    <t>1448347-49-6</t>
  </si>
  <si>
    <t>Ixabepilone</t>
  </si>
  <si>
    <t>219989-84-1</t>
  </si>
  <si>
    <t>microtubule(tubulin stabilising)</t>
  </si>
  <si>
    <t>microtubule stabilizing agent</t>
  </si>
  <si>
    <t>TUBB</t>
  </si>
  <si>
    <t>Ixazomib</t>
  </si>
  <si>
    <t>1072833-77-2</t>
  </si>
  <si>
    <t>20S proteasome; 20S proteasome</t>
  </si>
  <si>
    <t>Ixazomib Citrate</t>
  </si>
  <si>
    <t>1201902-80-8</t>
  </si>
  <si>
    <t>Lapatinib</t>
  </si>
  <si>
    <t>231277-92-2</t>
  </si>
  <si>
    <t>Angiogenesis; MAPK; JAK/STAT signaling; Tyrosine Kinase/Adaptors</t>
  </si>
  <si>
    <t>EGFR; HER2/ErbB2</t>
  </si>
  <si>
    <t>EGFR|ERBB2</t>
  </si>
  <si>
    <t>Lapatinib Ditosylate</t>
  </si>
  <si>
    <t>388082-77-7</t>
  </si>
  <si>
    <t>Lapatinib ditosylate monohydrate</t>
  </si>
  <si>
    <t>388082-78-8</t>
  </si>
  <si>
    <t>LDK378</t>
  </si>
  <si>
    <t>1032900-25-6</t>
  </si>
  <si>
    <t>ALK; IGF-1R; Insulin Receptor</t>
  </si>
  <si>
    <t>ALK|FLT3|IGF1R|INSR|TSSK1B</t>
  </si>
  <si>
    <t>Ledipasvir</t>
  </si>
  <si>
    <t>1256388-51-8</t>
  </si>
  <si>
    <t>GT1a; GT1b</t>
  </si>
  <si>
    <t>HCV inhibitor</t>
  </si>
  <si>
    <t>Lenalidomide</t>
  </si>
  <si>
    <t>191732-72-6</t>
  </si>
  <si>
    <t>anticancer agent</t>
  </si>
  <si>
    <t>TNF</t>
  </si>
  <si>
    <t>Lenvatinib</t>
  </si>
  <si>
    <t>417716-92-8</t>
  </si>
  <si>
    <t>FGFR1; PDGFR?; VEGFR1/FLT1; VEGFR2/KDR; VEGFR3/FLT4</t>
  </si>
  <si>
    <t>FGFR inhibitor|KIT inhibitor|PDGFR tyrosine kinase receptor inhibitor|VEGFR inhibitor</t>
  </si>
  <si>
    <t>FLT4|KDR</t>
  </si>
  <si>
    <t>Letrozole</t>
  </si>
  <si>
    <t>112809-51-5</t>
  </si>
  <si>
    <t>Leuprorelin Acetate</t>
  </si>
  <si>
    <t>53714-56-0</t>
  </si>
  <si>
    <t>Limonin</t>
  </si>
  <si>
    <t>1180-71-8</t>
  </si>
  <si>
    <t>Lomustine</t>
  </si>
  <si>
    <t>13010-47-4</t>
  </si>
  <si>
    <t>DNA Alkylating; Stathmin-4</t>
  </si>
  <si>
    <t>Lonafarnib</t>
  </si>
  <si>
    <t>193275-84-2</t>
  </si>
  <si>
    <t>K-ras-4B; H-ras; N-ras</t>
  </si>
  <si>
    <t>farnesyltransferase inhibitor</t>
  </si>
  <si>
    <t>FNTA|HRAS|KRAS|NRAS</t>
  </si>
  <si>
    <t>Lumacaftor</t>
  </si>
  <si>
    <t>936727-05-8</t>
  </si>
  <si>
    <t>F508del-CFTR</t>
  </si>
  <si>
    <t>CFTR</t>
  </si>
  <si>
    <t>CFTR channel agonist</t>
  </si>
  <si>
    <t>Masitinib</t>
  </si>
  <si>
    <t>790299-79-5</t>
  </si>
  <si>
    <t>Abl1; c-Fms; Kit; Hck; PDGFR?; PDGFR?; Lyn B; Src</t>
  </si>
  <si>
    <t>KIT inhibitor|PDGFR tyrosine kinase receptor inhibitor|SRC inhibitor</t>
  </si>
  <si>
    <t>FGFR3|KIT|PDGFRA|PDGFRB</t>
  </si>
  <si>
    <t>Mechlorethamine hydrochloride</t>
  </si>
  <si>
    <t>55-86-7</t>
  </si>
  <si>
    <t>Megestrol acetate</t>
  </si>
  <si>
    <t>595-33-5</t>
  </si>
  <si>
    <t>Endocrinology/Hormones; Metabolism</t>
  </si>
  <si>
    <t>ER; Glucocorticoid Receptor</t>
  </si>
  <si>
    <t>progesterone receptor agonist</t>
  </si>
  <si>
    <t>NR3C1|PGR</t>
  </si>
  <si>
    <t>Melatonine</t>
  </si>
  <si>
    <t>73-31-4</t>
  </si>
  <si>
    <t>Endocrinology/Hormones; GPCR/G Protein; Metabolism; Neuroscience</t>
  </si>
  <si>
    <t>CAM; ER; melatonin receptor; MPO; ROR?</t>
  </si>
  <si>
    <t>melatonin receptor agonist|nitric oxide synthase inhibitor</t>
  </si>
  <si>
    <t>ASMT|CALM1|CALR|EPX|ESR1|HTR2B|MPO|MTNR1A|MTNR1B|NQO2|RORB</t>
  </si>
  <si>
    <t>Melphalan</t>
  </si>
  <si>
    <t>148-82-3</t>
  </si>
  <si>
    <t>Menatetrenone</t>
  </si>
  <si>
    <t>11032-49-8</t>
  </si>
  <si>
    <t>VK2 analog</t>
  </si>
  <si>
    <t>Mercaptopurine</t>
  </si>
  <si>
    <t>50-44-2</t>
  </si>
  <si>
    <t>Metabolism; Others</t>
  </si>
  <si>
    <t>IMPDH; HPRT</t>
  </si>
  <si>
    <t>immunosuppressant|protein synthesis inhibitor|purine antagonist</t>
  </si>
  <si>
    <t>HPRT1|IMPDH1|IMPDH2|PPAT</t>
  </si>
  <si>
    <t>Mesna</t>
  </si>
  <si>
    <t>19767-45-4</t>
  </si>
  <si>
    <t>antioxidant</t>
  </si>
  <si>
    <t>Metformin hydrochloride</t>
  </si>
  <si>
    <t>1115-70-4</t>
  </si>
  <si>
    <t>insulin sensitizer</t>
  </si>
  <si>
    <t>ACACB|PRKAB1</t>
  </si>
  <si>
    <t>Methotrexate</t>
  </si>
  <si>
    <t>59-05-2</t>
  </si>
  <si>
    <t>hDHFR</t>
  </si>
  <si>
    <t>DHFR</t>
  </si>
  <si>
    <t>dihydrofolate reductase inhibitor</t>
  </si>
  <si>
    <t>Miltefosine</t>
  </si>
  <si>
    <t>58066-85-6</t>
  </si>
  <si>
    <t>Cytoskeletal Signaling; PI3K/Akt/mTOR signaling</t>
  </si>
  <si>
    <t>PKC; Akt</t>
  </si>
  <si>
    <t>membrane integrity inhibitor</t>
  </si>
  <si>
    <t>PLA2G1B</t>
  </si>
  <si>
    <t>Miriplatin</t>
  </si>
  <si>
    <t>141977-79-9</t>
  </si>
  <si>
    <t>DNA Alkylator/Crosslinker</t>
  </si>
  <si>
    <t>Mitomycin C</t>
  </si>
  <si>
    <t>50-07-7</t>
  </si>
  <si>
    <t>DNA alkylating agent|DNA synthesis inhibitor</t>
  </si>
  <si>
    <t>Mitotan</t>
  </si>
  <si>
    <t>53-19-0</t>
  </si>
  <si>
    <t>Adrenodoxin</t>
  </si>
  <si>
    <t>antineoplastic agent</t>
  </si>
  <si>
    <t>CYP11A1|CYP11B1|ESR1</t>
  </si>
  <si>
    <t>Mitoxantrone</t>
  </si>
  <si>
    <t>65271-80-9</t>
  </si>
  <si>
    <t>Mitoxantrone hydrochloride</t>
  </si>
  <si>
    <t>70476-82-3</t>
  </si>
  <si>
    <t>Mocetinostat</t>
  </si>
  <si>
    <t>726169-73-9</t>
  </si>
  <si>
    <t>HDAC1; HDAC11; HDAC2; HDAC3</t>
  </si>
  <si>
    <t>HDAC1|HDAC11|HDAC2|HDAC3</t>
  </si>
  <si>
    <t>Mylosar</t>
  </si>
  <si>
    <t>320-67-2</t>
  </si>
  <si>
    <t>Naringin</t>
  </si>
  <si>
    <t>10236-47-2</t>
  </si>
  <si>
    <t>CYP450</t>
  </si>
  <si>
    <t>cytochrome P450 inhibitor</t>
  </si>
  <si>
    <t>SLCO1A2</t>
  </si>
  <si>
    <t>Nedaplatin</t>
  </si>
  <si>
    <t>95734-82-0</t>
  </si>
  <si>
    <t>Neratinib</t>
  </si>
  <si>
    <t>698387-09-6</t>
  </si>
  <si>
    <t>EGFR; HER2</t>
  </si>
  <si>
    <t>EGFR|ERBB2|KDR</t>
  </si>
  <si>
    <t>Nifedipine</t>
  </si>
  <si>
    <t>21829-25-4</t>
  </si>
  <si>
    <t>Membrane transporter/Ion channel; Neuroscience</t>
  </si>
  <si>
    <t>Calcium Channel; CAM; Potassium Channel</t>
  </si>
  <si>
    <t>Calcium Channel</t>
  </si>
  <si>
    <t>calcium channel blocker</t>
  </si>
  <si>
    <t>CACNA1C|CACNA1D|CACNA1F|CACNA1H|CACNA1S|CACNA2D1|CACNB2|CALM1|GLRA1|GLRA3|GLRB|KCNA1|KCNA5|NR1I2|TRPM3</t>
  </si>
  <si>
    <t>Nilotinib</t>
  </si>
  <si>
    <t>641571-10-0</t>
  </si>
  <si>
    <t>Bcr-Abl</t>
  </si>
  <si>
    <t>Abl kinase inhibitor|Bcr-Abl kinase inhibitor</t>
  </si>
  <si>
    <t>ABL1|KIT</t>
  </si>
  <si>
    <t>Nilutamide</t>
  </si>
  <si>
    <t>63612-50-0</t>
  </si>
  <si>
    <t>Nimorazole</t>
  </si>
  <si>
    <t>6506-37-2</t>
  </si>
  <si>
    <t>Antiparasitic</t>
  </si>
  <si>
    <t>bacterial DNA inhibitor</t>
  </si>
  <si>
    <t>Nimustine Hydrochloride</t>
  </si>
  <si>
    <t>55661-38-6</t>
  </si>
  <si>
    <t>Nintedanib</t>
  </si>
  <si>
    <t>656247-17-5</t>
  </si>
  <si>
    <t>FLT3; Lck; VEGFR1; VEGFR2; VEGFR3; FGPR1; FGFR2; FGFR3; PDGFR?; PDGFR?</t>
  </si>
  <si>
    <t>FGFR inhibitor|PDGFR tyrosine kinase receptor inhibitor|VEGFR inhibitor</t>
  </si>
  <si>
    <t>FGFR1|FGFR2|FGFR3|FGFR4|FLT1|FLT4|KDR|PDGFRA|PDGFRB</t>
  </si>
  <si>
    <t>Niraparib</t>
  </si>
  <si>
    <t>1038915-60-4</t>
  </si>
  <si>
    <t>Chromatin/Epigenetic; Others; DNA Damage/DNA Repair</t>
  </si>
  <si>
    <t>TANK-1; PARP1; PARP2; PARP3; V-PARP</t>
  </si>
  <si>
    <t>PARP inhibitor</t>
  </si>
  <si>
    <t>PARP1</t>
  </si>
  <si>
    <t>Nocodazole</t>
  </si>
  <si>
    <t>31430-18-9</t>
  </si>
  <si>
    <t>Abl; Abl (E255K); Abl (T315I); microtubule</t>
  </si>
  <si>
    <t>HPGDS</t>
  </si>
  <si>
    <t>Noscapine hydrochloride</t>
  </si>
  <si>
    <t>912-60-7</t>
  </si>
  <si>
    <t>Endocrinology/Hormones; GPCR/G Protein; Neuroscience</t>
  </si>
  <si>
    <t>Opioid alkaloid</t>
  </si>
  <si>
    <t>bradykinin receptor antagonist|tubulin polymerization inhibitor</t>
  </si>
  <si>
    <t>SIGMAR1</t>
  </si>
  <si>
    <t>Olaparib</t>
  </si>
  <si>
    <t>763113-22-0</t>
  </si>
  <si>
    <t>PARP1; PARP2</t>
  </si>
  <si>
    <t>PARP</t>
  </si>
  <si>
    <t>PARP1|PARP2</t>
  </si>
  <si>
    <t>Osimertinib</t>
  </si>
  <si>
    <t>1421373-65-0</t>
  </si>
  <si>
    <t>EGFR (Exon 19 deletion); EGFR (L858R/T790M )</t>
  </si>
  <si>
    <t>Osimertinib mesylate</t>
  </si>
  <si>
    <t>1421373-66-1</t>
  </si>
  <si>
    <t>EGFR (L858R); EGFR (L858R/T790M)</t>
  </si>
  <si>
    <t>Oxaliplatin</t>
  </si>
  <si>
    <t>61825-94-3</t>
  </si>
  <si>
    <t>Paclitaxel</t>
  </si>
  <si>
    <t>33069-62-4</t>
  </si>
  <si>
    <t>BCL2|MAP2|MAP4|MAPT|NR1I2|TLR4|TUBA1A|TUBA1B|TUBA1C|TUBA3C|TUBA3D|TUBA3E|TUBA4A|TUBB|TUBB1|TUBB2A|TUBB2B|TUBB3|TUBB4A|TUBB4B|TUBB6|TUBB8</t>
  </si>
  <si>
    <t>Pacritinib</t>
  </si>
  <si>
    <t>937272-79-2</t>
  </si>
  <si>
    <t>Angiogenesis; Tyrosine Kinase/Adaptors; Chromatin/Epigenetic; Tyrosine Kinase/Adaptors; JAK/STAT signaling; Stem Cells</t>
  </si>
  <si>
    <t>FLT3; FLT3 (D835Y); JAK2; JAK2 (V617F); Tyk2; JAK3</t>
  </si>
  <si>
    <t>FLT3 inhibitor|JAK inhibitor</t>
  </si>
  <si>
    <t>FLT3|JAK1|JAK2|JAK3</t>
  </si>
  <si>
    <t>Palbociclib</t>
  </si>
  <si>
    <t>571190-30-2</t>
  </si>
  <si>
    <t>Palbociclib hydrochloride</t>
  </si>
  <si>
    <t>827022-32-2</t>
  </si>
  <si>
    <t>CDK4/CyclinD1; CDK4/CyclinD3; CDK6/CyclinD2</t>
  </si>
  <si>
    <t>Palbociclib Isethionate</t>
  </si>
  <si>
    <t>827022-33-3</t>
  </si>
  <si>
    <t>Pamidronate disodium salt</t>
  </si>
  <si>
    <t>57248-88-1</t>
  </si>
  <si>
    <t>HAP; FPPS</t>
  </si>
  <si>
    <t>Panobinostat</t>
  </si>
  <si>
    <t>404950-80-7</t>
  </si>
  <si>
    <t>HDAC1|HDAC2|HDAC3|HDAC4|HDAC6|HDAC7|HDAC8|HDAC9</t>
  </si>
  <si>
    <t>Pazopanib</t>
  </si>
  <si>
    <t>444731-52-6</t>
  </si>
  <si>
    <t>c-Kit; PDGFR; VEGFR1; VEGFR2; VEGFR3</t>
  </si>
  <si>
    <t>KIT inhibitor|PDGFR tyrosine kinase receptor inhibitor|VEGFR inhibitor</t>
  </si>
  <si>
    <t>CSF1R|FGF1|FGFR1|FGFR3|FLT1|FLT4|ITK|KDR|KIT|PDGFRA|PDGFRB|SH2B3</t>
  </si>
  <si>
    <t>Pemetrexed acid</t>
  </si>
  <si>
    <t>137281-23-3</t>
  </si>
  <si>
    <t>DHFR; GARFT; Thymidylate synthase</t>
  </si>
  <si>
    <t>Pemetrexed disodium</t>
  </si>
  <si>
    <t>150399-23-8</t>
  </si>
  <si>
    <t>dihydrofolate reductase inhibitor|thymidylate synthase inhibitor</t>
  </si>
  <si>
    <t>ATIC|DHFR|GART|TYMS</t>
  </si>
  <si>
    <t>Pemetrexed Disodium Hydrate</t>
  </si>
  <si>
    <t>357166-30-4</t>
  </si>
  <si>
    <t>DHFR; DHFR; GARFT; Thymidylate synthase</t>
  </si>
  <si>
    <t>Pentostatin</t>
  </si>
  <si>
    <t>53910-25-1</t>
  </si>
  <si>
    <t>Adenosine receptor</t>
  </si>
  <si>
    <t>ADA</t>
  </si>
  <si>
    <t>Phenoxybenzamine hydrochloride</t>
  </si>
  <si>
    <t>63-92-3</t>
  </si>
  <si>
    <t>?-adrenergic receptor; CAM</t>
  </si>
  <si>
    <t>adrenergic receptor antagonist</t>
  </si>
  <si>
    <t>ADRA1A|ADRA1B|ADRA1D|ADRA2A|ADRA2B|ADRA2C</t>
  </si>
  <si>
    <t>Piceatannol</t>
  </si>
  <si>
    <t>10083-24-6</t>
  </si>
  <si>
    <t>Apoptosis; Cytoskeletal Signaling; GPCR/G Protein</t>
  </si>
  <si>
    <t>cAK; PKC; MLCK</t>
  </si>
  <si>
    <t>ATP5A1|ATP5B|ATP5C1|IRF3</t>
  </si>
  <si>
    <t>Pioglitazone hydrochloride</t>
  </si>
  <si>
    <t>112529-15-4</t>
  </si>
  <si>
    <t>human PPAR?; mouse PPAR?</t>
  </si>
  <si>
    <t>insulin sensitizer|PPAR receptor agonist</t>
  </si>
  <si>
    <t>PPARG|TRPM3</t>
  </si>
  <si>
    <t>Pipobroman</t>
  </si>
  <si>
    <t>54-91-1</t>
  </si>
  <si>
    <t>Pirarubicin</t>
  </si>
  <si>
    <t>72496-41-4</t>
  </si>
  <si>
    <t>Pirfenidone</t>
  </si>
  <si>
    <t>53179-13-8</t>
  </si>
  <si>
    <t>Stem Cells</t>
  </si>
  <si>
    <t>TGF?2</t>
  </si>
  <si>
    <t>TGF beta receptor inhibitor</t>
  </si>
  <si>
    <t>FURIN|TNF</t>
  </si>
  <si>
    <t>Pixantrone dimaleate</t>
  </si>
  <si>
    <t>144675-97-8</t>
  </si>
  <si>
    <t>Podophyllotoxin</t>
  </si>
  <si>
    <t>518-28-5</t>
  </si>
  <si>
    <t>Cytoskeletal Signaling; DNA Damage/DNA Repair</t>
  </si>
  <si>
    <t>microtubule; Topo II</t>
  </si>
  <si>
    <t>IGF1R|TOP2A|TUBA4A|TUBB</t>
  </si>
  <si>
    <t>Pomalidomide</t>
  </si>
  <si>
    <t>19171-19-8</t>
  </si>
  <si>
    <t>angiogenesis inhibitor|tumor necrosis factor production inhibitor</t>
  </si>
  <si>
    <t>Pracinostat</t>
  </si>
  <si>
    <t>929016-96-6</t>
  </si>
  <si>
    <t>HDAC1; HDAC10; HDAC11; HDAC2; HDAC3; HDAC4; HDAC5; HDAC6; HDAC7; HDAC8; HDAC9</t>
  </si>
  <si>
    <t>HDAC1|HDAC10|HDAC2|HDAC3|HDAC4|HDAC5|HDAC6|HDAC9</t>
  </si>
  <si>
    <t>Pralatrexate</t>
  </si>
  <si>
    <t>146464-95-1</t>
  </si>
  <si>
    <t>Prednisolone-21-acetate</t>
  </si>
  <si>
    <t>52-21-1</t>
  </si>
  <si>
    <t>Glucocorticoid Receptor</t>
  </si>
  <si>
    <t>Procarbazine hydrochloride</t>
  </si>
  <si>
    <t>366-70-1</t>
  </si>
  <si>
    <t>monoamine oxidase inhibitor</t>
  </si>
  <si>
    <t>Procodazole</t>
  </si>
  <si>
    <t>23249-97-0</t>
  </si>
  <si>
    <t>immunostimulant</t>
  </si>
  <si>
    <t>Propoxur</t>
  </si>
  <si>
    <t>114-26-1</t>
  </si>
  <si>
    <t>Propranolol hydrochloride</t>
  </si>
  <si>
    <t>318-98-9</t>
  </si>
  <si>
    <t>?-adrenergic receptor</t>
  </si>
  <si>
    <t>ADRB1|ADRB2</t>
  </si>
  <si>
    <t>Puromycin dihydrochloride</t>
  </si>
  <si>
    <t>58-58-2</t>
  </si>
  <si>
    <t>DNA Damage/DNA Repair; Microbiology&amp;Virology</t>
  </si>
  <si>
    <t>DNA synthesis; 60S ribosome</t>
  </si>
  <si>
    <t>NHP2L1|RPL10L|RPL11|RPL13A|RPL15|RPL19|RPL23|RPL23A|RPL26L1|RPL3|RPL37|RPL8|RSL24D1</t>
  </si>
  <si>
    <t>Quinestrol</t>
  </si>
  <si>
    <t>152-43-2</t>
  </si>
  <si>
    <t>estrogen receptor agonist</t>
  </si>
  <si>
    <t>Radotinib</t>
  </si>
  <si>
    <t>926037-48-1</t>
  </si>
  <si>
    <t>Bcr-Abl1</t>
  </si>
  <si>
    <t>Bcr-Abl kinase inhibitor</t>
  </si>
  <si>
    <t>Raltitrexed</t>
  </si>
  <si>
    <t>112887-68-0</t>
  </si>
  <si>
    <t>FPGS|TYMS</t>
  </si>
  <si>
    <t>Rapamycin</t>
  </si>
  <si>
    <t>53123-88-9</t>
  </si>
  <si>
    <t>PI3K/Akt/mTOR signaling; Autophagy</t>
  </si>
  <si>
    <t>mTOR; Autophagy</t>
  </si>
  <si>
    <t>FKBP1A|MTOR</t>
  </si>
  <si>
    <t>Rebamipide</t>
  </si>
  <si>
    <t>90098-04-7</t>
  </si>
  <si>
    <t>oxidation-reduction</t>
  </si>
  <si>
    <t>Free radical scavengers</t>
  </si>
  <si>
    <t>free radical scavenger</t>
  </si>
  <si>
    <t>FPR1</t>
  </si>
  <si>
    <t>Regorafenib</t>
  </si>
  <si>
    <t>755037-03-7</t>
  </si>
  <si>
    <t>Angiogenesis; Apoptosis; MAPK; Tyrosine Kinase/Adaptors</t>
  </si>
  <si>
    <t>Kit; RET; Raf-1; VEGFR1; VEGFR2</t>
  </si>
  <si>
    <t>FGFR inhibitor|KIT inhibitor|PDGFR tyrosine kinase receptor inhibitor|RAF inhibitor|RET tyrosine kinase inhibitor|VEGFR inhibitor</t>
  </si>
  <si>
    <t>ABL1|BRAF|DDR2|EPHA2|FGFR1|FGFR2|FLT1|FLT4|FRK|KDR|KIT|MAPK11|NTRK1|PDGFRA|PDGFRB|RAF1|RET|TEK</t>
  </si>
  <si>
    <t>Resveratrol</t>
  </si>
  <si>
    <t>501-36-0</t>
  </si>
  <si>
    <t>Chromatin/Epigenetic; Immunology/Inflammation; DNA Damage/DNA Repair; Metabolism; NF-?b; Neuroscience</t>
  </si>
  <si>
    <t>COX-1; COX-2; DNA polymerase ?; IKK?; LOX; Quinone reductase 2; SIRT1; SIRT2</t>
  </si>
  <si>
    <t>cytochrome P450 inhibitor|SIRT activator</t>
  </si>
  <si>
    <t>CSNK2A1|NQO2|PTGS1|PTGS2</t>
  </si>
  <si>
    <t>Retinol palmitate</t>
  </si>
  <si>
    <t>79-81-2</t>
  </si>
  <si>
    <t>Ribociclib</t>
  </si>
  <si>
    <t>1211441-98-3</t>
  </si>
  <si>
    <t>CDK4</t>
  </si>
  <si>
    <t>Rifampicin</t>
  </si>
  <si>
    <t>13292-46-1</t>
  </si>
  <si>
    <t>14-? Demethylase; DNA/RNA Synthesis</t>
  </si>
  <si>
    <t>RNA polymerase inhibitor</t>
  </si>
  <si>
    <t>NR1I2|SLCO1A2|SLCO1B1|SLCO1B3</t>
  </si>
  <si>
    <t>Rociletinib</t>
  </si>
  <si>
    <t>1374640-70-6</t>
  </si>
  <si>
    <t>EGFR (L858R/T790M); EGFR (wt)</t>
  </si>
  <si>
    <t>Rocilinostat</t>
  </si>
  <si>
    <t>1316214-52-4</t>
  </si>
  <si>
    <t>HDAC1; HDAC2; HDAC3; HDAC6; HDAC8</t>
  </si>
  <si>
    <t>Phase 1/Phase 2</t>
  </si>
  <si>
    <t>HDAC1|HDAC2|HDAC3|HDAC6|HDAC8</t>
  </si>
  <si>
    <t>Rofecoxib</t>
  </si>
  <si>
    <t>162011-90-7</t>
  </si>
  <si>
    <t>COX-2</t>
  </si>
  <si>
    <t>ELN|PTGS2</t>
  </si>
  <si>
    <t>Roflumilast</t>
  </si>
  <si>
    <t>162401-32-3</t>
  </si>
  <si>
    <t>PDE4A1; PDE4A4; PDE4B1; PDE4B2; PDE4C1</t>
  </si>
  <si>
    <t>phosphodiesterase inhibitor</t>
  </si>
  <si>
    <t>PDE4A|PDE4B|PDE4C|PDE4D</t>
  </si>
  <si>
    <t>Romidepsin</t>
  </si>
  <si>
    <t>128517-07-7</t>
  </si>
  <si>
    <t>HDAC1; HDAC2</t>
  </si>
  <si>
    <t>HDAC1|HDAC2|HDAC3|HDAC4|HDAC5|HDAC6|HDAC7|HDAC8|HDAC9</t>
  </si>
  <si>
    <t>Rosiglitazone maleate</t>
  </si>
  <si>
    <t>155141-29-0</t>
  </si>
  <si>
    <t>PPAR?</t>
  </si>
  <si>
    <t>FFAR1|PPARG|TRPC5|TRPM3</t>
  </si>
  <si>
    <t>Rucaparib Phosphate</t>
  </si>
  <si>
    <t>459868-92-9</t>
  </si>
  <si>
    <t>Rutin</t>
  </si>
  <si>
    <t>153-18-4</t>
  </si>
  <si>
    <t>AKR</t>
  </si>
  <si>
    <t>antioxidant|capillary stabilizing agent|nitric oxide scavenger</t>
  </si>
  <si>
    <t>AKR1C3</t>
  </si>
  <si>
    <t>S-Ruxolitinib</t>
  </si>
  <si>
    <t>941685-37-6</t>
  </si>
  <si>
    <t>JAK2; JAK1; Tyk2</t>
  </si>
  <si>
    <t>Selinexor</t>
  </si>
  <si>
    <t>1393477-72-9</t>
  </si>
  <si>
    <t>Membrane Transporter/Ion Channel</t>
  </si>
  <si>
    <t>CRM1</t>
  </si>
  <si>
    <t>exportin antagonist</t>
  </si>
  <si>
    <t>XPO1</t>
  </si>
  <si>
    <t>Silibinin</t>
  </si>
  <si>
    <t>22888-70-6</t>
  </si>
  <si>
    <t>ALOX5</t>
  </si>
  <si>
    <t>Sodium etidronate</t>
  </si>
  <si>
    <t>7414-83-7</t>
  </si>
  <si>
    <t>Proteases/Proteasome</t>
  </si>
  <si>
    <t>protein tyrosine phosphatase</t>
  </si>
  <si>
    <t>Sodium Phenylbutyrate</t>
  </si>
  <si>
    <t>1716-12-7</t>
  </si>
  <si>
    <t>HDAC1</t>
  </si>
  <si>
    <t>Sonidegib</t>
  </si>
  <si>
    <t>956697-53-3</t>
  </si>
  <si>
    <t>GPCR/G Protein; Stem Cells</t>
  </si>
  <si>
    <t>Smoothened; Smoothened</t>
  </si>
  <si>
    <t>smoothened receptor antagonist</t>
  </si>
  <si>
    <t>SMO</t>
  </si>
  <si>
    <t>Sorafenib</t>
  </si>
  <si>
    <t>284461-73-0</t>
  </si>
  <si>
    <t>Angiogenesis; MAPK; Tyrosine Kinase/Adaptors</t>
  </si>
  <si>
    <t>c-Kit; FLT3; mPDGFR?; PDGFR?; B-Raf; B-Raf (V599E); Raf-1; VEGFR2/Flk2</t>
  </si>
  <si>
    <t>FLT3 inhibitor|KIT inhibitor|PDGFR tyrosine kinase receptor inhibitor|RAF inhibitor|RET tyrosine kinase inhibitor|VEGFR inhibitor</t>
  </si>
  <si>
    <t>BRAF|DDR2|FGFR1|FLT1|FLT3|FLT4|KDR|KIT|PDGFRB|RAF1|RET</t>
  </si>
  <si>
    <t>Sorafenib tosylate</t>
  </si>
  <si>
    <t>475207-59-1</t>
  </si>
  <si>
    <t>c-Kit; FLT3; mPDGFR?; PDGFR?; B-Raf; B-Raf (V599E); Raf-1; VEGFR2/Flk1</t>
  </si>
  <si>
    <t>Streptozocin</t>
  </si>
  <si>
    <t>18883-66-4</t>
  </si>
  <si>
    <t>Sulindac</t>
  </si>
  <si>
    <t>38194-50-2</t>
  </si>
  <si>
    <t>AKR1B1</t>
  </si>
  <si>
    <t>Sunitinib</t>
  </si>
  <si>
    <t>557795-19-4</t>
  </si>
  <si>
    <t>c-Kit; FLT3; PDGFR?; VEGFR2</t>
  </si>
  <si>
    <t>FLT3 inhibitor|KIT inhibitor|PDGFR tyrosine kinase receptor inhibitor|RET tyrosine kinase inhibitor|VEGFR inhibitor</t>
  </si>
  <si>
    <t>CSF1R|FGFR1|FLT1|FLT3|FLT4|KDR|KIT|PDGFRA|PDGFRB|RET</t>
  </si>
  <si>
    <t>Sunitinib Malate</t>
  </si>
  <si>
    <t>341031-54-7</t>
  </si>
  <si>
    <t>Kit; FLT3; PDGFR?; VEGFR2</t>
  </si>
  <si>
    <t>Swertiamarin</t>
  </si>
  <si>
    <t>17388-39-5</t>
  </si>
  <si>
    <t>Tamibarotene</t>
  </si>
  <si>
    <t>94497-51-5</t>
  </si>
  <si>
    <t>RAR?; RAR?</t>
  </si>
  <si>
    <t>RARA|RARB</t>
  </si>
  <si>
    <t>Tamoxifen Z-isomer citrate</t>
  </si>
  <si>
    <t>54965-24-1</t>
  </si>
  <si>
    <t>estrogen receptor antagonist|selective estrogen receptor modulator (SERM)</t>
  </si>
  <si>
    <t>EBP|ESR1|ESR2|GPER1|PRKCA|PRKCB|PRKCD|PRKCE|PRKCG|PRKCI|PRKCQ|PRKCZ</t>
  </si>
  <si>
    <t>Tandutinib</t>
  </si>
  <si>
    <t>387867-13-2</t>
  </si>
  <si>
    <t>c-Kit; CSF-1R; FLT3; PDGFR?; Src</t>
  </si>
  <si>
    <t>FLT3 inhibitor|KIT inhibitor|PDGFR tyrosine kinase receptor inhibitor</t>
  </si>
  <si>
    <t>CSF1R|FLT3|KIT|PDGFD|PDGFRB</t>
  </si>
  <si>
    <t>Tanshinone I</t>
  </si>
  <si>
    <t>568-73-0</t>
  </si>
  <si>
    <t>PLA2</t>
  </si>
  <si>
    <t>AP inhibitor</t>
  </si>
  <si>
    <t>IFNG</t>
  </si>
  <si>
    <t>TAS-102</t>
  </si>
  <si>
    <t>733030-01-8</t>
  </si>
  <si>
    <t>Tazarotene</t>
  </si>
  <si>
    <t>118292-40-3</t>
  </si>
  <si>
    <t>RARA|RARB|RARG|RXRB</t>
  </si>
  <si>
    <t>Tegafur</t>
  </si>
  <si>
    <t>17902-23-7</t>
  </si>
  <si>
    <t>Telotristat Etiprate</t>
  </si>
  <si>
    <t>1137608-69-5</t>
  </si>
  <si>
    <t>Tryptophan hydroxylase</t>
  </si>
  <si>
    <t>Temozolomide</t>
  </si>
  <si>
    <t>85622-93-1</t>
  </si>
  <si>
    <t>DNA replication</t>
  </si>
  <si>
    <t>MGMT</t>
  </si>
  <si>
    <t>Temsirolimus</t>
  </si>
  <si>
    <t>162635-04-3</t>
  </si>
  <si>
    <t>Teniposide</t>
  </si>
  <si>
    <t>29767-20-2</t>
  </si>
  <si>
    <t>Tetrandrine</t>
  </si>
  <si>
    <t>518-34-3</t>
  </si>
  <si>
    <t>SLC6A3</t>
  </si>
  <si>
    <t>Thalidomide</t>
  </si>
  <si>
    <t>50-35-1</t>
  </si>
  <si>
    <t>Thioguanine</t>
  </si>
  <si>
    <t>154-42-7</t>
  </si>
  <si>
    <t>IMPDH1|IMPDH2</t>
  </si>
  <si>
    <t>Thioproline</t>
  </si>
  <si>
    <t>444-27-9</t>
  </si>
  <si>
    <t>Annexin A5</t>
  </si>
  <si>
    <t>Thymopentin</t>
  </si>
  <si>
    <t>69558-55-0</t>
  </si>
  <si>
    <t>immune response stimulator</t>
  </si>
  <si>
    <t>Tilorone dihydrochloride</t>
  </si>
  <si>
    <t>27591-69-1</t>
  </si>
  <si>
    <t>interferon inducer</t>
  </si>
  <si>
    <t>Tipiracil hydrochloride</t>
  </si>
  <si>
    <t>183204-72-0</t>
  </si>
  <si>
    <t>Nucleoside Antimetabolite/Analog</t>
  </si>
  <si>
    <t>thymidine phosphorylase inhibitor</t>
  </si>
  <si>
    <t>Tivozanib</t>
  </si>
  <si>
    <t>475108-18-0</t>
  </si>
  <si>
    <t>EphB2; PDGFR?; VEGFR1; VEGFR2; VEGFR3</t>
  </si>
  <si>
    <t>FLT1|FLT4|KDR|KIT|PDGFRA|PDGFRB</t>
  </si>
  <si>
    <t>Topotecan hydrochloride</t>
  </si>
  <si>
    <t>119413-54-6</t>
  </si>
  <si>
    <t>Topo I (DU-145 Luc cells); Topo I (MCF-7 Luc cells)</t>
  </si>
  <si>
    <t>Toremifene</t>
  </si>
  <si>
    <t>89778-26-7</t>
  </si>
  <si>
    <t>Toremifene citrate</t>
  </si>
  <si>
    <t>89778-27-8</t>
  </si>
  <si>
    <t>Torezolid</t>
  </si>
  <si>
    <t>856866-72-3</t>
  </si>
  <si>
    <t>MAO-A; MAO-B</t>
  </si>
  <si>
    <t>Tozasertib</t>
  </si>
  <si>
    <t>639089-54-6</t>
  </si>
  <si>
    <t>Cell Cycle/Checkpoint; Chromatin/Epigenetic</t>
  </si>
  <si>
    <t>Aurora A; Aurora B; Aurora C</t>
  </si>
  <si>
    <t>Aurora kinase inhibitor|Bcr-Abl kinase inhibitor|FLT3 inhibitor|JAK inhibitor</t>
  </si>
  <si>
    <t>AURKA|AURKB|AURKC|LCK</t>
  </si>
  <si>
    <t>Trametinib</t>
  </si>
  <si>
    <t>871700-17-3</t>
  </si>
  <si>
    <t>MEK1; MEK2</t>
  </si>
  <si>
    <t>Tranylcypromine (2-PCPA) hydrochloride</t>
  </si>
  <si>
    <t>1986-47-6</t>
  </si>
  <si>
    <t>MAO</t>
  </si>
  <si>
    <t>KDM1A|MAOA|MAOB</t>
  </si>
  <si>
    <t>Tretinoin</t>
  </si>
  <si>
    <t>302-79-4</t>
  </si>
  <si>
    <t>retinoid receptor agonist|retinoid receptor ligand</t>
  </si>
  <si>
    <t>ALDH1A1|ALDH1A2|GPRC5A|NR0B1|NR2C2|PPARD|RARA|RARB|RARG|RARRES1|RORB|RORC|RXRB|RXRG</t>
  </si>
  <si>
    <t>Triethylenethiophosphoramide</t>
  </si>
  <si>
    <t>52-24-4</t>
  </si>
  <si>
    <t>Trifluridine</t>
  </si>
  <si>
    <t>70-00-8</t>
  </si>
  <si>
    <t>DNA/RNA Synthesis; Thymidylate synthase</t>
  </si>
  <si>
    <t>DNA directed DNA polymerase inhibitor|thymidylate synthase inhibitor</t>
  </si>
  <si>
    <t>Trilostane</t>
  </si>
  <si>
    <t>13647-35-3</t>
  </si>
  <si>
    <t>3 ?-hydroxysteroid dehydrogenase</t>
  </si>
  <si>
    <t>3beta-hydroxy-delta5-steroid dehydrogenase inhibitor</t>
  </si>
  <si>
    <t>Troglitazone</t>
  </si>
  <si>
    <t>97322-87-7</t>
  </si>
  <si>
    <t>CYP2C8|PPARG|TRPM3</t>
  </si>
  <si>
    <t>Ubenimex</t>
  </si>
  <si>
    <t>58970-76-6</t>
  </si>
  <si>
    <t>Immunology/Inflammation; Others</t>
  </si>
  <si>
    <t>LTA(4)H-h; APN</t>
  </si>
  <si>
    <t>leukotriene synthesis inhibitor</t>
  </si>
  <si>
    <t>LTA4H|RNPEP</t>
  </si>
  <si>
    <t>Ulipristal acetate</t>
  </si>
  <si>
    <t>126784-99-4</t>
  </si>
  <si>
    <t>PR</t>
  </si>
  <si>
    <t>progesterone receptor antagonist</t>
  </si>
  <si>
    <t>PGR</t>
  </si>
  <si>
    <t>Uracil</t>
  </si>
  <si>
    <t>66-22-8</t>
  </si>
  <si>
    <t>RNA</t>
  </si>
  <si>
    <t>DPYD|UCKL1</t>
  </si>
  <si>
    <t>Urethane</t>
  </si>
  <si>
    <t>51-79-6</t>
  </si>
  <si>
    <t>?4?2 nAChR; glycine receptors; GABAR; AMPA; NMDA receptor</t>
  </si>
  <si>
    <t>local anesthetic</t>
  </si>
  <si>
    <t>Uridine</t>
  </si>
  <si>
    <t>58-96-8</t>
  </si>
  <si>
    <t>LSm6</t>
  </si>
  <si>
    <t>dopamine receptor agonist</t>
  </si>
  <si>
    <t>LSM6|TYMP</t>
  </si>
  <si>
    <t>Vandetanib</t>
  </si>
  <si>
    <t>443913-73-3</t>
  </si>
  <si>
    <t>EGFR; VEGFR2; VEGFR3</t>
  </si>
  <si>
    <t>EGFR inhibitor|RET tyrosine kinase inhibitor|VEGFR inhibitor</t>
  </si>
  <si>
    <t>EGFR|EPHA1|EPHA10|EPHA2|EPHA3|EPHA4|EPHA5|EPHA6|EPHA7|EPHA8|EPHB1|EPHB2|EPHB3|EPHB4|EPHB6|ERBB2|ERBB3|ERBB4|FLT1|FLT4|KDR|PTK6|RET|SRC|TEK|VEGFA</t>
  </si>
  <si>
    <t>Vemurafenib</t>
  </si>
  <si>
    <t>918504-65-1</t>
  </si>
  <si>
    <t>Angiogenesis; MAPK; Neuroscience; Tyrosine Kinase/Adaptors</t>
  </si>
  <si>
    <t>ACK1; MAP4K5 (KHS1); B-Raf; B-Raf (V600E); C-Raf; SRMS; FGR</t>
  </si>
  <si>
    <t>BRAF|RAF1</t>
  </si>
  <si>
    <t>Vidarabine</t>
  </si>
  <si>
    <t>5536-17-4</t>
  </si>
  <si>
    <t>DNA Damage/DNA Repair; Tyrosine Kinase/Adaptors</t>
  </si>
  <si>
    <t>DNA polymerase; DNA polymerase; Tyrosine Kinases</t>
  </si>
  <si>
    <t>antiviral</t>
  </si>
  <si>
    <t>Vinblastine sulfate</t>
  </si>
  <si>
    <t>143-67-9</t>
  </si>
  <si>
    <t>JUN|TUBA1A|TUBB|TUBD1|TUBE1|TUBG1</t>
  </si>
  <si>
    <t>Vincristine sulfate</t>
  </si>
  <si>
    <t>2068-78-2</t>
  </si>
  <si>
    <t>TUBA4A|TUBB</t>
  </si>
  <si>
    <t>Vinorelbine Tartrate</t>
  </si>
  <si>
    <t>125317-39-7</t>
  </si>
  <si>
    <t>Vismodegib</t>
  </si>
  <si>
    <t>879085-55-9</t>
  </si>
  <si>
    <t>Hedgehog</t>
  </si>
  <si>
    <t>hedgehog pathway inhibitor|smoothened receptor antagonist</t>
  </si>
  <si>
    <t>Vitamin D2</t>
  </si>
  <si>
    <t>50-14-6</t>
  </si>
  <si>
    <t>DNA polymerase; VD3</t>
  </si>
  <si>
    <t>vitamin analog</t>
  </si>
  <si>
    <t>VDR</t>
  </si>
  <si>
    <t>Volasertib</t>
  </si>
  <si>
    <t>755038-65-4</t>
  </si>
  <si>
    <t>PLK1</t>
  </si>
  <si>
    <t>PLK inhibitor</t>
  </si>
  <si>
    <t>Vorinostat</t>
  </si>
  <si>
    <t>149647-78-9</t>
  </si>
  <si>
    <t>HDAC; HDAC1;HDAC2;HDAC3;HDAC6;HDAC8</t>
  </si>
  <si>
    <t>HDAC1|HDAC10|HDAC11|HDAC2|HDAC3|HDAC5|HDAC6|HDAC8|HDAC9</t>
  </si>
  <si>
    <t>VX661</t>
  </si>
  <si>
    <t>1152311-62-0</t>
  </si>
  <si>
    <t>VFTR</t>
  </si>
  <si>
    <t>XL184</t>
  </si>
  <si>
    <t>1140909-48-3</t>
  </si>
  <si>
    <t>Kit; c-Met; AXL; VEGFR2/KDR; VEGFR3/FLT4</t>
  </si>
  <si>
    <t>Ea</t>
  </si>
  <si>
    <t>Vb</t>
  </si>
  <si>
    <t>Vab</t>
  </si>
  <si>
    <t>Eb</t>
  </si>
  <si>
    <t>Eab</t>
  </si>
  <si>
    <t>Mab</t>
  </si>
  <si>
    <t>EOB</t>
  </si>
  <si>
    <t>Combinatorial drug screening results for PLC/PRF/5 cells</t>
  </si>
  <si>
    <t>drug: name of compound</t>
  </si>
  <si>
    <t>Ea: Effect of OTX008 measured by nuclei counting</t>
  </si>
  <si>
    <t>Vb: Normalized viability for compounds measured by nuclei counting</t>
  </si>
  <si>
    <t xml:space="preserve">Vab: Measured normalized viability for combination treatment measured by nuclei counting </t>
  </si>
  <si>
    <t>Eb: Effect of compound measured by nuclei counting [1-Vb]</t>
  </si>
  <si>
    <t>Eab: Expected effect of combination treatment according to the Bliss model</t>
  </si>
  <si>
    <t xml:space="preserve">Mab: Effect of combination treatment measured by nuclei counting [1-Vab] </t>
  </si>
  <si>
    <t>EOB: Mab-Eab</t>
  </si>
  <si>
    <t>CAS: CAS number</t>
  </si>
  <si>
    <t>TML_pathway: Targeted pathway provided by vendor</t>
  </si>
  <si>
    <t>TML_target: Target provided by vendor</t>
  </si>
  <si>
    <t>clue_clinical_phase: clinical phase provided by the clue repurposing database (THE DRUG REPURPOSING HUB [clue.io])</t>
  </si>
  <si>
    <t>clue_moa: mode of action provided by the clue repurposing database (THE DRUG REPURPOSING HUB [clue.io])</t>
  </si>
  <si>
    <t>clue_target: target provided by the clue repurposing database (THE DRUG REPURPOSING HUB [clue.io])</t>
  </si>
  <si>
    <t>Carboplatin</t>
  </si>
  <si>
    <t>Cisplatin</t>
  </si>
  <si>
    <t>41575-94-4</t>
  </si>
  <si>
    <t>15663-27-1</t>
  </si>
  <si>
    <t>Zscore EOB</t>
  </si>
  <si>
    <t>Zscore EOB: standard score for EOB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5CEC0-4BA0-48FC-A3DA-0C8E77D7EF5F}">
  <dimension ref="A1:A17"/>
  <sheetViews>
    <sheetView workbookViewId="0">
      <selection activeCell="A18" sqref="A18"/>
    </sheetView>
  </sheetViews>
  <sheetFormatPr baseColWidth="10" defaultRowHeight="15" x14ac:dyDescent="0.2"/>
  <cols>
    <col min="1" max="1" width="98.83203125" bestFit="1" customWidth="1"/>
  </cols>
  <sheetData>
    <row r="1" spans="1:1" x14ac:dyDescent="0.2">
      <c r="A1" t="s">
        <v>1278</v>
      </c>
    </row>
    <row r="3" spans="1:1" x14ac:dyDescent="0.2">
      <c r="A3" t="s">
        <v>1279</v>
      </c>
    </row>
    <row r="4" spans="1:1" x14ac:dyDescent="0.2">
      <c r="A4" t="s">
        <v>1280</v>
      </c>
    </row>
    <row r="5" spans="1:1" x14ac:dyDescent="0.2">
      <c r="A5" t="s">
        <v>1281</v>
      </c>
    </row>
    <row r="6" spans="1:1" x14ac:dyDescent="0.2">
      <c r="A6" t="s">
        <v>1282</v>
      </c>
    </row>
    <row r="7" spans="1:1" x14ac:dyDescent="0.2">
      <c r="A7" t="s">
        <v>1283</v>
      </c>
    </row>
    <row r="8" spans="1:1" x14ac:dyDescent="0.2">
      <c r="A8" t="s">
        <v>1284</v>
      </c>
    </row>
    <row r="9" spans="1:1" x14ac:dyDescent="0.2">
      <c r="A9" t="s">
        <v>1285</v>
      </c>
    </row>
    <row r="10" spans="1:1" x14ac:dyDescent="0.2">
      <c r="A10" t="s">
        <v>1286</v>
      </c>
    </row>
    <row r="11" spans="1:1" x14ac:dyDescent="0.2">
      <c r="A11" t="s">
        <v>1298</v>
      </c>
    </row>
    <row r="12" spans="1:1" x14ac:dyDescent="0.2">
      <c r="A12" t="s">
        <v>1287</v>
      </c>
    </row>
    <row r="13" spans="1:1" x14ac:dyDescent="0.2">
      <c r="A13" t="s">
        <v>1288</v>
      </c>
    </row>
    <row r="14" spans="1:1" x14ac:dyDescent="0.2">
      <c r="A14" t="s">
        <v>1289</v>
      </c>
    </row>
    <row r="15" spans="1:1" x14ac:dyDescent="0.2">
      <c r="A15" t="s">
        <v>1290</v>
      </c>
    </row>
    <row r="16" spans="1:1" x14ac:dyDescent="0.2">
      <c r="A16" t="s">
        <v>1291</v>
      </c>
    </row>
    <row r="17" spans="1:1" x14ac:dyDescent="0.2">
      <c r="A17" t="s">
        <v>129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6"/>
  <sheetViews>
    <sheetView tabSelected="1" topLeftCell="A200" workbookViewId="0">
      <selection activeCell="I1" sqref="I1"/>
    </sheetView>
  </sheetViews>
  <sheetFormatPr baseColWidth="10" defaultRowHeight="15" x14ac:dyDescent="0.2"/>
  <cols>
    <col min="1" max="1" width="34.1640625" bestFit="1" customWidth="1"/>
    <col min="4" max="4" width="17.1640625" bestFit="1" customWidth="1"/>
    <col min="7" max="7" width="15.1640625" bestFit="1" customWidth="1"/>
    <col min="8" max="9" width="17.5" customWidth="1"/>
    <col min="14" max="14" width="110.6640625" bestFit="1" customWidth="1"/>
  </cols>
  <sheetData>
    <row r="1" spans="1:15" x14ac:dyDescent="0.2">
      <c r="A1" t="s">
        <v>0</v>
      </c>
      <c r="B1" t="s">
        <v>1271</v>
      </c>
      <c r="C1" t="s">
        <v>1272</v>
      </c>
      <c r="D1" t="s">
        <v>1273</v>
      </c>
      <c r="E1" t="s">
        <v>1274</v>
      </c>
      <c r="F1" t="s">
        <v>1275</v>
      </c>
      <c r="G1" t="s">
        <v>1276</v>
      </c>
      <c r="H1" t="s">
        <v>1277</v>
      </c>
      <c r="I1" t="s">
        <v>1297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</row>
    <row r="2" spans="1:15" x14ac:dyDescent="0.2">
      <c r="A2" t="s">
        <v>7</v>
      </c>
      <c r="B2">
        <v>0.315921471571317</v>
      </c>
      <c r="C2">
        <v>1.0630090834959001</v>
      </c>
      <c r="D2">
        <v>0.62981938207907195</v>
      </c>
      <c r="E2">
        <v>-6.3009083495899607E-2</v>
      </c>
      <c r="F2">
        <v>0.27281831045580202</v>
      </c>
      <c r="G2">
        <v>0.37018061792092799</v>
      </c>
      <c r="H2">
        <v>9.7362307465126197E-2</v>
      </c>
      <c r="I2">
        <f>(H2-AVERAGE($H$2:$H$316))/STDEV($H$2:$H$316)</f>
        <v>0.93976953600823054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 x14ac:dyDescent="0.2">
      <c r="A3" t="s">
        <v>14</v>
      </c>
      <c r="B3">
        <v>0.315921471571317</v>
      </c>
      <c r="C3">
        <v>1.06275028482101</v>
      </c>
      <c r="D3">
        <v>0.71301538005246801</v>
      </c>
      <c r="E3">
        <v>-6.2750284821011096E-2</v>
      </c>
      <c r="F3">
        <v>0.27299534907247902</v>
      </c>
      <c r="G3">
        <v>0.28698461994753199</v>
      </c>
      <c r="H3">
        <v>1.39892708750526E-2</v>
      </c>
      <c r="I3">
        <f t="shared" ref="I3:I66" si="0">(H3-AVERAGE($H$2:$H$316))/STDEV($H$2:$H$316)</f>
        <v>-0.25740583374249149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</row>
    <row r="4" spans="1:15" x14ac:dyDescent="0.2">
      <c r="A4" t="s">
        <v>21</v>
      </c>
      <c r="B4">
        <v>0.315921471571317</v>
      </c>
      <c r="C4">
        <v>0.18563184004572</v>
      </c>
      <c r="D4">
        <v>0.20470267401154399</v>
      </c>
      <c r="E4">
        <v>0.81436815995428002</v>
      </c>
      <c r="F4">
        <v>0.87301324403201597</v>
      </c>
      <c r="G4">
        <v>0.79529732598845604</v>
      </c>
      <c r="H4">
        <v>-7.7715918043559706E-2</v>
      </c>
      <c r="I4">
        <f t="shared" si="0"/>
        <v>-1.5742247711586534</v>
      </c>
      <c r="J4" t="s">
        <v>22</v>
      </c>
      <c r="K4" t="s">
        <v>23</v>
      </c>
      <c r="L4" t="s">
        <v>24</v>
      </c>
      <c r="M4" t="s">
        <v>27</v>
      </c>
      <c r="N4" t="s">
        <v>28</v>
      </c>
      <c r="O4" t="s">
        <v>29</v>
      </c>
    </row>
    <row r="5" spans="1:15" x14ac:dyDescent="0.2">
      <c r="A5" t="s">
        <v>30</v>
      </c>
      <c r="B5">
        <v>0.315921471571317</v>
      </c>
      <c r="C5">
        <v>0.84422192283296205</v>
      </c>
      <c r="D5">
        <v>0.41439793751672299</v>
      </c>
      <c r="E5">
        <v>0.15577807716703801</v>
      </c>
      <c r="F5">
        <v>0.42248590936119401</v>
      </c>
      <c r="G5">
        <v>0.58560206248327695</v>
      </c>
      <c r="H5">
        <v>0.163116153122083</v>
      </c>
      <c r="I5">
        <f t="shared" si="0"/>
        <v>1.883946307137992</v>
      </c>
      <c r="J5" t="s">
        <v>31</v>
      </c>
      <c r="K5" t="s">
        <v>32</v>
      </c>
      <c r="L5" t="s">
        <v>33</v>
      </c>
      <c r="M5" t="s">
        <v>11</v>
      </c>
      <c r="N5" t="s">
        <v>35</v>
      </c>
      <c r="O5" t="s">
        <v>36</v>
      </c>
    </row>
    <row r="6" spans="1:15" x14ac:dyDescent="0.2">
      <c r="A6" t="s">
        <v>37</v>
      </c>
      <c r="B6">
        <v>0.315921471571317</v>
      </c>
      <c r="C6">
        <v>0.93752983827829495</v>
      </c>
      <c r="D6">
        <v>0.64488190045718297</v>
      </c>
      <c r="E6">
        <v>6.2470161721704699E-2</v>
      </c>
      <c r="F6">
        <v>0.35865596787260301</v>
      </c>
      <c r="G6">
        <v>0.35511809954281698</v>
      </c>
      <c r="H6">
        <v>-3.5378683297859199E-3</v>
      </c>
      <c r="I6">
        <f t="shared" si="0"/>
        <v>-0.50908263737618775</v>
      </c>
      <c r="J6" t="s">
        <v>38</v>
      </c>
      <c r="K6" t="s">
        <v>39</v>
      </c>
      <c r="L6" t="s">
        <v>40</v>
      </c>
    </row>
    <row r="7" spans="1:15" x14ac:dyDescent="0.2">
      <c r="A7" t="s">
        <v>42</v>
      </c>
      <c r="B7">
        <v>0.315921471571317</v>
      </c>
      <c r="C7">
        <v>1.0301593204299899</v>
      </c>
      <c r="D7">
        <v>0.70483742324224397</v>
      </c>
      <c r="E7">
        <v>-3.0159320429984999E-2</v>
      </c>
      <c r="F7">
        <v>0.29529012803316401</v>
      </c>
      <c r="G7">
        <v>0.29516257675775598</v>
      </c>
      <c r="H7">
        <v>-1.2755127540803299E-4</v>
      </c>
      <c r="I7">
        <f t="shared" si="0"/>
        <v>-0.46011299745991618</v>
      </c>
      <c r="J7" t="s">
        <v>43</v>
      </c>
      <c r="K7" t="s">
        <v>44</v>
      </c>
      <c r="L7" t="s">
        <v>45</v>
      </c>
      <c r="M7" t="s">
        <v>27</v>
      </c>
      <c r="N7" t="s">
        <v>46</v>
      </c>
      <c r="O7" t="s">
        <v>47</v>
      </c>
    </row>
    <row r="8" spans="1:15" x14ac:dyDescent="0.2">
      <c r="A8" t="s">
        <v>48</v>
      </c>
      <c r="B8">
        <v>0.315921471571317</v>
      </c>
      <c r="C8">
        <v>1.0688736672799699</v>
      </c>
      <c r="D8">
        <v>0.68729772367877595</v>
      </c>
      <c r="E8">
        <v>-6.8873667279968104E-2</v>
      </c>
      <c r="F8">
        <v>0.26880647461094997</v>
      </c>
      <c r="G8">
        <v>0.31270227632122399</v>
      </c>
      <c r="H8">
        <v>4.38958017102739E-2</v>
      </c>
      <c r="I8">
        <f t="shared" si="0"/>
        <v>0.1720299116131021</v>
      </c>
      <c r="J8" t="s">
        <v>49</v>
      </c>
      <c r="K8" t="s">
        <v>23</v>
      </c>
      <c r="L8" t="s">
        <v>50</v>
      </c>
      <c r="M8" t="s">
        <v>18</v>
      </c>
      <c r="N8" t="s">
        <v>51</v>
      </c>
      <c r="O8" t="s">
        <v>52</v>
      </c>
    </row>
    <row r="9" spans="1:15" x14ac:dyDescent="0.2">
      <c r="A9" t="s">
        <v>53</v>
      </c>
      <c r="B9">
        <v>0.315921471571317</v>
      </c>
      <c r="C9">
        <v>0.61680577475415899</v>
      </c>
      <c r="D9">
        <v>0.386155392448155</v>
      </c>
      <c r="E9">
        <v>0.38319422524584101</v>
      </c>
      <c r="F9">
        <v>0.57805641327986201</v>
      </c>
      <c r="G9">
        <v>0.613844607551845</v>
      </c>
      <c r="H9">
        <v>3.5788194271983403E-2</v>
      </c>
      <c r="I9">
        <f t="shared" si="0"/>
        <v>5.561064310963542E-2</v>
      </c>
      <c r="J9" t="s">
        <v>54</v>
      </c>
      <c r="K9" t="s">
        <v>55</v>
      </c>
      <c r="L9" t="s">
        <v>56</v>
      </c>
      <c r="M9" t="s">
        <v>18</v>
      </c>
      <c r="N9" t="s">
        <v>57</v>
      </c>
      <c r="O9" t="s">
        <v>58</v>
      </c>
    </row>
    <row r="10" spans="1:15" x14ac:dyDescent="0.2">
      <c r="A10" t="s">
        <v>59</v>
      </c>
      <c r="B10">
        <v>0.315921471571317</v>
      </c>
      <c r="C10">
        <v>0.58825534601312701</v>
      </c>
      <c r="D10">
        <v>0.38462971145345098</v>
      </c>
      <c r="E10">
        <v>0.41174465398687299</v>
      </c>
      <c r="F10">
        <v>0.59758714855903405</v>
      </c>
      <c r="G10">
        <v>0.61537028854654896</v>
      </c>
      <c r="H10">
        <v>1.7783139987515101E-2</v>
      </c>
      <c r="I10">
        <f t="shared" si="0"/>
        <v>-0.20292866890285913</v>
      </c>
      <c r="J10" t="s">
        <v>60</v>
      </c>
      <c r="K10" t="s">
        <v>55</v>
      </c>
      <c r="L10" t="s">
        <v>56</v>
      </c>
      <c r="M10" t="s">
        <v>18</v>
      </c>
      <c r="N10" t="s">
        <v>57</v>
      </c>
      <c r="O10" t="s">
        <v>58</v>
      </c>
    </row>
    <row r="11" spans="1:15" x14ac:dyDescent="0.2">
      <c r="A11" t="s">
        <v>61</v>
      </c>
      <c r="B11">
        <v>0.315921471571317</v>
      </c>
      <c r="C11">
        <v>1.03449047162201</v>
      </c>
      <c r="D11">
        <v>0.67069080148170102</v>
      </c>
      <c r="E11">
        <v>-3.44904716220054E-2</v>
      </c>
      <c r="F11">
        <v>0.29232728049932499</v>
      </c>
      <c r="G11">
        <v>0.32930919851829898</v>
      </c>
      <c r="H11">
        <v>3.6981918018973998E-2</v>
      </c>
      <c r="I11">
        <f t="shared" si="0"/>
        <v>7.2751636488708665E-2</v>
      </c>
      <c r="J11" t="s">
        <v>62</v>
      </c>
      <c r="K11" t="s">
        <v>63</v>
      </c>
      <c r="L11" t="s">
        <v>64</v>
      </c>
      <c r="M11" t="s">
        <v>18</v>
      </c>
      <c r="N11" t="s">
        <v>65</v>
      </c>
      <c r="O11" t="s">
        <v>66</v>
      </c>
    </row>
    <row r="12" spans="1:15" x14ac:dyDescent="0.2">
      <c r="A12" t="s">
        <v>67</v>
      </c>
      <c r="B12">
        <v>0.315921471571317</v>
      </c>
      <c r="C12">
        <v>1.04869995422854</v>
      </c>
      <c r="D12">
        <v>0.67365497397111596</v>
      </c>
      <c r="E12">
        <v>-4.8699954228539802E-2</v>
      </c>
      <c r="F12">
        <v>0.282606878548114</v>
      </c>
      <c r="G12">
        <v>0.32634502602888399</v>
      </c>
      <c r="H12">
        <v>4.3738147480770102E-2</v>
      </c>
      <c r="I12">
        <f t="shared" si="0"/>
        <v>0.16976611304922148</v>
      </c>
      <c r="J12" t="s">
        <v>68</v>
      </c>
      <c r="K12" t="s">
        <v>69</v>
      </c>
      <c r="L12" t="s">
        <v>70</v>
      </c>
      <c r="M12" t="s">
        <v>18</v>
      </c>
      <c r="N12" t="s">
        <v>71</v>
      </c>
      <c r="O12" t="s">
        <v>72</v>
      </c>
    </row>
    <row r="13" spans="1:15" x14ac:dyDescent="0.2">
      <c r="A13" t="s">
        <v>73</v>
      </c>
      <c r="B13">
        <v>0.315921471571317</v>
      </c>
      <c r="C13">
        <v>1.03179180663674</v>
      </c>
      <c r="D13">
        <v>0.65913097661792996</v>
      </c>
      <c r="E13">
        <v>-3.1791806636735802E-2</v>
      </c>
      <c r="F13">
        <v>0.29417337927116999</v>
      </c>
      <c r="G13">
        <v>0.34086902338206998</v>
      </c>
      <c r="H13">
        <v>4.6695644110900103E-2</v>
      </c>
      <c r="I13">
        <f t="shared" si="0"/>
        <v>0.2122335853463016</v>
      </c>
      <c r="J13" t="s">
        <v>74</v>
      </c>
      <c r="K13" t="s">
        <v>34</v>
      </c>
      <c r="L13" t="s">
        <v>75</v>
      </c>
      <c r="M13" t="s">
        <v>18</v>
      </c>
      <c r="N13" t="s">
        <v>76</v>
      </c>
      <c r="O13" t="s">
        <v>75</v>
      </c>
    </row>
    <row r="14" spans="1:15" x14ac:dyDescent="0.2">
      <c r="A14" t="s">
        <v>77</v>
      </c>
      <c r="B14">
        <v>0.315921471571317</v>
      </c>
      <c r="C14">
        <v>0.83776711821152605</v>
      </c>
      <c r="D14">
        <v>0.43221190453923503</v>
      </c>
      <c r="E14">
        <v>0.162232881788474</v>
      </c>
      <c r="F14">
        <v>0.42690150260792098</v>
      </c>
      <c r="G14">
        <v>0.56778809546076503</v>
      </c>
      <c r="H14">
        <v>0.14088659285284399</v>
      </c>
      <c r="I14">
        <f t="shared" si="0"/>
        <v>1.5647462021259759</v>
      </c>
      <c r="J14" t="s">
        <v>78</v>
      </c>
      <c r="K14" t="s">
        <v>79</v>
      </c>
      <c r="L14" t="s">
        <v>80</v>
      </c>
      <c r="M14" t="s">
        <v>18</v>
      </c>
      <c r="N14" t="s">
        <v>81</v>
      </c>
      <c r="O14" t="s">
        <v>82</v>
      </c>
    </row>
    <row r="15" spans="1:15" x14ac:dyDescent="0.2">
      <c r="A15" t="s">
        <v>83</v>
      </c>
      <c r="B15">
        <v>0.315921471571317</v>
      </c>
      <c r="C15">
        <v>0.79305195788579697</v>
      </c>
      <c r="D15">
        <v>0.41475074816280499</v>
      </c>
      <c r="E15">
        <v>0.20694804211420301</v>
      </c>
      <c r="F15">
        <v>0.45749018368199901</v>
      </c>
      <c r="G15">
        <v>0.58524925183719501</v>
      </c>
      <c r="H15">
        <v>0.127759068155196</v>
      </c>
      <c r="I15">
        <f t="shared" si="0"/>
        <v>1.376244620840287</v>
      </c>
      <c r="J15" t="s">
        <v>84</v>
      </c>
      <c r="K15" t="s">
        <v>79</v>
      </c>
      <c r="L15" t="s">
        <v>85</v>
      </c>
    </row>
    <row r="16" spans="1:15" x14ac:dyDescent="0.2">
      <c r="A16" t="s">
        <v>86</v>
      </c>
      <c r="B16">
        <v>0.315921471571317</v>
      </c>
      <c r="C16">
        <v>1.08567143143781</v>
      </c>
      <c r="D16">
        <v>0.70050238434603396</v>
      </c>
      <c r="E16">
        <v>-8.5671431437812598E-2</v>
      </c>
      <c r="F16">
        <v>0.25731548482495997</v>
      </c>
      <c r="G16">
        <v>0.29949761565396599</v>
      </c>
      <c r="H16">
        <v>4.2182130829006702E-2</v>
      </c>
      <c r="I16">
        <f t="shared" si="0"/>
        <v>0.14742286052296147</v>
      </c>
      <c r="J16" t="s">
        <v>87</v>
      </c>
      <c r="K16" t="s">
        <v>88</v>
      </c>
      <c r="L16" t="s">
        <v>89</v>
      </c>
      <c r="M16" t="s">
        <v>90</v>
      </c>
      <c r="N16" t="s">
        <v>91</v>
      </c>
    </row>
    <row r="17" spans="1:15" x14ac:dyDescent="0.2">
      <c r="A17" t="s">
        <v>92</v>
      </c>
      <c r="B17">
        <v>0.315921471571317</v>
      </c>
      <c r="C17">
        <v>0.94887554704117205</v>
      </c>
      <c r="D17">
        <v>0.67617682192904904</v>
      </c>
      <c r="E17">
        <v>5.11244529588279E-2</v>
      </c>
      <c r="F17">
        <v>0.35089461211811401</v>
      </c>
      <c r="G17">
        <v>0.32382317807095101</v>
      </c>
      <c r="H17">
        <v>-2.7071434047163102E-2</v>
      </c>
      <c r="I17">
        <f t="shared" si="0"/>
        <v>-0.84700729973169464</v>
      </c>
      <c r="J17" t="s">
        <v>93</v>
      </c>
      <c r="K17" t="s">
        <v>94</v>
      </c>
      <c r="L17" t="s">
        <v>95</v>
      </c>
      <c r="M17" t="s">
        <v>18</v>
      </c>
      <c r="N17" t="s">
        <v>96</v>
      </c>
      <c r="O17" t="s">
        <v>97</v>
      </c>
    </row>
    <row r="18" spans="1:15" x14ac:dyDescent="0.2">
      <c r="A18" t="s">
        <v>98</v>
      </c>
      <c r="B18">
        <v>0.315921471571317</v>
      </c>
      <c r="C18">
        <v>0.98659780917107798</v>
      </c>
      <c r="D18">
        <v>0.69307769371935202</v>
      </c>
      <c r="E18">
        <v>1.3402190828922401E-2</v>
      </c>
      <c r="F18">
        <v>0.32508962255128698</v>
      </c>
      <c r="G18">
        <v>0.30692230628064798</v>
      </c>
      <c r="H18">
        <v>-1.8167316270638601E-2</v>
      </c>
      <c r="I18">
        <f t="shared" si="0"/>
        <v>-0.71915072970142835</v>
      </c>
      <c r="J18" t="s">
        <v>99</v>
      </c>
      <c r="K18" t="s">
        <v>23</v>
      </c>
      <c r="L18" t="s">
        <v>100</v>
      </c>
      <c r="M18" t="s">
        <v>18</v>
      </c>
      <c r="N18" t="s">
        <v>51</v>
      </c>
    </row>
    <row r="19" spans="1:15" x14ac:dyDescent="0.2">
      <c r="A19" t="s">
        <v>102</v>
      </c>
      <c r="B19">
        <v>0.315921471571317</v>
      </c>
      <c r="C19">
        <v>1.06989544560147</v>
      </c>
      <c r="D19">
        <v>0.66299959552187304</v>
      </c>
      <c r="E19">
        <v>-6.9895445601470194E-2</v>
      </c>
      <c r="F19">
        <v>0.26810749800039602</v>
      </c>
      <c r="G19">
        <v>0.33700040447812701</v>
      </c>
      <c r="H19">
        <v>6.8892906477730498E-2</v>
      </c>
      <c r="I19">
        <f t="shared" si="0"/>
        <v>0.53096991627931533</v>
      </c>
      <c r="J19" t="s">
        <v>103</v>
      </c>
      <c r="K19" t="s">
        <v>104</v>
      </c>
      <c r="L19" t="s">
        <v>105</v>
      </c>
    </row>
    <row r="20" spans="1:15" x14ac:dyDescent="0.2">
      <c r="A20" t="s">
        <v>106</v>
      </c>
      <c r="B20">
        <v>0.315921471571317</v>
      </c>
      <c r="C20">
        <v>1.0005781190257701</v>
      </c>
      <c r="D20">
        <v>0.67602701679244703</v>
      </c>
      <c r="E20">
        <v>-5.78119025770096E-4</v>
      </c>
      <c r="F20">
        <v>0.31552599275891202</v>
      </c>
      <c r="G20">
        <v>0.32397298320755302</v>
      </c>
      <c r="H20">
        <v>8.4469904486410598E-3</v>
      </c>
      <c r="I20">
        <f t="shared" si="0"/>
        <v>-0.33698889668614579</v>
      </c>
      <c r="J20" t="s">
        <v>107</v>
      </c>
      <c r="K20" t="s">
        <v>44</v>
      </c>
      <c r="L20" t="s">
        <v>44</v>
      </c>
      <c r="M20" t="s">
        <v>18</v>
      </c>
      <c r="N20" t="s">
        <v>108</v>
      </c>
      <c r="O20" t="s">
        <v>109</v>
      </c>
    </row>
    <row r="21" spans="1:15" x14ac:dyDescent="0.2">
      <c r="A21" t="s">
        <v>110</v>
      </c>
      <c r="B21">
        <v>0.315921471571317</v>
      </c>
      <c r="C21">
        <v>0.94576839142763802</v>
      </c>
      <c r="D21">
        <v>0.49502431489979998</v>
      </c>
      <c r="E21">
        <v>5.4231608572361797E-2</v>
      </c>
      <c r="F21">
        <v>0.35302015055781899</v>
      </c>
      <c r="G21">
        <v>0.50497568510019997</v>
      </c>
      <c r="H21">
        <v>0.151955534542381</v>
      </c>
      <c r="I21">
        <f t="shared" si="0"/>
        <v>1.7236880483379007</v>
      </c>
      <c r="J21" t="s">
        <v>111</v>
      </c>
      <c r="K21" t="s">
        <v>44</v>
      </c>
      <c r="L21" t="s">
        <v>44</v>
      </c>
      <c r="M21" t="s">
        <v>27</v>
      </c>
    </row>
    <row r="22" spans="1:15" x14ac:dyDescent="0.2">
      <c r="A22" t="s">
        <v>112</v>
      </c>
      <c r="B22">
        <v>0.315921471571317</v>
      </c>
      <c r="C22">
        <v>1.0807770103149199</v>
      </c>
      <c r="D22">
        <v>0.70507322562942898</v>
      </c>
      <c r="E22">
        <v>-8.0777010314916797E-2</v>
      </c>
      <c r="F22">
        <v>0.26066365322422003</v>
      </c>
      <c r="G22">
        <v>0.29492677437057102</v>
      </c>
      <c r="H22">
        <v>3.4263121146350599E-2</v>
      </c>
      <c r="I22">
        <f t="shared" si="0"/>
        <v>3.3711716817034491E-2</v>
      </c>
      <c r="J22" t="s">
        <v>113</v>
      </c>
      <c r="K22" t="s">
        <v>9</v>
      </c>
      <c r="L22" t="s">
        <v>114</v>
      </c>
      <c r="M22" t="s">
        <v>18</v>
      </c>
      <c r="N22" t="s">
        <v>115</v>
      </c>
      <c r="O22" t="s">
        <v>116</v>
      </c>
    </row>
    <row r="23" spans="1:15" x14ac:dyDescent="0.2">
      <c r="A23" t="s">
        <v>117</v>
      </c>
      <c r="B23">
        <v>0.315921471571317</v>
      </c>
      <c r="C23">
        <v>0.99131780590838303</v>
      </c>
      <c r="D23">
        <v>0.65300188789688596</v>
      </c>
      <c r="E23">
        <v>8.6821940916166403E-3</v>
      </c>
      <c r="F23">
        <v>0.32186077412904301</v>
      </c>
      <c r="G23">
        <v>0.34699811210311399</v>
      </c>
      <c r="H23">
        <v>2.5137337974071899E-2</v>
      </c>
      <c r="I23">
        <f t="shared" si="0"/>
        <v>-9.7327804956104574E-2</v>
      </c>
      <c r="J23" t="s">
        <v>118</v>
      </c>
      <c r="K23" t="s">
        <v>119</v>
      </c>
      <c r="L23" t="s">
        <v>120</v>
      </c>
      <c r="M23" t="s">
        <v>18</v>
      </c>
      <c r="N23" t="s">
        <v>122</v>
      </c>
    </row>
    <row r="24" spans="1:15" x14ac:dyDescent="0.2">
      <c r="A24" t="s">
        <v>123</v>
      </c>
      <c r="B24">
        <v>0.315921471571317</v>
      </c>
      <c r="C24">
        <v>0.19380457769342699</v>
      </c>
      <c r="D24">
        <v>0.20803689216426199</v>
      </c>
      <c r="E24">
        <v>0.80619542230657304</v>
      </c>
      <c r="F24">
        <v>0.86742244968873805</v>
      </c>
      <c r="G24">
        <v>0.79196310783573798</v>
      </c>
      <c r="H24">
        <v>-7.5459341852999906E-2</v>
      </c>
      <c r="I24">
        <f t="shared" si="0"/>
        <v>-1.5418219998815694</v>
      </c>
      <c r="J24" t="s">
        <v>124</v>
      </c>
      <c r="K24" t="s">
        <v>125</v>
      </c>
      <c r="L24" t="s">
        <v>126</v>
      </c>
      <c r="M24" t="s">
        <v>18</v>
      </c>
      <c r="N24" t="s">
        <v>28</v>
      </c>
      <c r="O24" t="s">
        <v>127</v>
      </c>
    </row>
    <row r="25" spans="1:15" x14ac:dyDescent="0.2">
      <c r="A25" t="s">
        <v>128</v>
      </c>
      <c r="B25">
        <v>0.315921471571317</v>
      </c>
      <c r="C25">
        <v>1.0179771126547199</v>
      </c>
      <c r="D25">
        <v>0.67692776623191098</v>
      </c>
      <c r="E25">
        <v>-1.7977112654718099E-2</v>
      </c>
      <c r="F25">
        <v>0.30362371480108102</v>
      </c>
      <c r="G25">
        <v>0.32307223376808902</v>
      </c>
      <c r="H25">
        <v>1.9448518967008201E-2</v>
      </c>
      <c r="I25">
        <f t="shared" si="0"/>
        <v>-0.17901505393699726</v>
      </c>
      <c r="J25" t="s">
        <v>129</v>
      </c>
      <c r="K25" t="s">
        <v>9</v>
      </c>
      <c r="L25" t="s">
        <v>114</v>
      </c>
      <c r="M25" t="s">
        <v>18</v>
      </c>
      <c r="N25" t="s">
        <v>130</v>
      </c>
      <c r="O25" t="s">
        <v>131</v>
      </c>
    </row>
    <row r="26" spans="1:15" x14ac:dyDescent="0.2">
      <c r="A26" t="s">
        <v>132</v>
      </c>
      <c r="B26">
        <v>0.315921471571317</v>
      </c>
      <c r="C26">
        <v>1.0256121777104901</v>
      </c>
      <c r="D26">
        <v>0.67635430177939604</v>
      </c>
      <c r="E26">
        <v>-2.5612177710489601E-2</v>
      </c>
      <c r="F26">
        <v>0.298400730733272</v>
      </c>
      <c r="G26">
        <v>0.32364569822060402</v>
      </c>
      <c r="H26">
        <v>2.5244967487332799E-2</v>
      </c>
      <c r="I26">
        <f t="shared" si="0"/>
        <v>-9.5782324455403356E-2</v>
      </c>
      <c r="J26" t="s">
        <v>133</v>
      </c>
      <c r="K26" t="s">
        <v>134</v>
      </c>
      <c r="L26" t="s">
        <v>135</v>
      </c>
      <c r="M26" t="s">
        <v>11</v>
      </c>
      <c r="N26" t="s">
        <v>136</v>
      </c>
      <c r="O26" t="s">
        <v>137</v>
      </c>
    </row>
    <row r="27" spans="1:15" x14ac:dyDescent="0.2">
      <c r="A27" t="s">
        <v>138</v>
      </c>
      <c r="B27">
        <v>0.315921471571317</v>
      </c>
      <c r="C27">
        <v>1.0907046987672899</v>
      </c>
      <c r="D27">
        <v>0.68650038183791195</v>
      </c>
      <c r="E27">
        <v>-9.0704698767292105E-2</v>
      </c>
      <c r="F27">
        <v>0.25387233471702098</v>
      </c>
      <c r="G27">
        <v>0.31349961816208799</v>
      </c>
      <c r="H27">
        <v>5.9627283445067299E-2</v>
      </c>
      <c r="I27">
        <f t="shared" si="0"/>
        <v>0.39792239715584787</v>
      </c>
      <c r="J27" t="s">
        <v>139</v>
      </c>
      <c r="K27" t="s">
        <v>44</v>
      </c>
      <c r="L27" t="s">
        <v>44</v>
      </c>
      <c r="M27" t="s">
        <v>18</v>
      </c>
      <c r="N27" t="s">
        <v>140</v>
      </c>
    </row>
    <row r="28" spans="1:15" x14ac:dyDescent="0.2">
      <c r="A28" t="s">
        <v>141</v>
      </c>
      <c r="B28">
        <v>0.315921471571317</v>
      </c>
      <c r="C28">
        <v>1.0822094472669499</v>
      </c>
      <c r="D28">
        <v>0.69727276604132604</v>
      </c>
      <c r="E28">
        <v>-8.22094472669503E-2</v>
      </c>
      <c r="F28">
        <v>0.25968375386200598</v>
      </c>
      <c r="G28">
        <v>0.30272723395867401</v>
      </c>
      <c r="H28">
        <v>4.3043480096667301E-2</v>
      </c>
      <c r="I28">
        <f t="shared" si="0"/>
        <v>0.15979120129800367</v>
      </c>
      <c r="J28" t="s">
        <v>142</v>
      </c>
      <c r="K28" t="s">
        <v>143</v>
      </c>
      <c r="L28" t="s">
        <v>144</v>
      </c>
      <c r="M28" t="s">
        <v>18</v>
      </c>
      <c r="N28" t="s">
        <v>146</v>
      </c>
    </row>
    <row r="29" spans="1:15" x14ac:dyDescent="0.2">
      <c r="A29" t="s">
        <v>147</v>
      </c>
      <c r="B29">
        <v>0.315921471571317</v>
      </c>
      <c r="C29">
        <v>1.01907746213141</v>
      </c>
      <c r="D29">
        <v>0.42679772964252799</v>
      </c>
      <c r="E29">
        <v>-1.9077462131406899E-2</v>
      </c>
      <c r="F29">
        <v>0.30287098935030998</v>
      </c>
      <c r="G29">
        <v>0.57320227035747195</v>
      </c>
      <c r="H29">
        <v>0.27033128100716203</v>
      </c>
      <c r="I29">
        <f t="shared" si="0"/>
        <v>3.4234765391935249</v>
      </c>
      <c r="J29" t="s">
        <v>148</v>
      </c>
      <c r="K29" t="s">
        <v>149</v>
      </c>
      <c r="L29" t="s">
        <v>150</v>
      </c>
      <c r="M29" t="s">
        <v>90</v>
      </c>
      <c r="N29" t="s">
        <v>152</v>
      </c>
      <c r="O29" t="s">
        <v>153</v>
      </c>
    </row>
    <row r="30" spans="1:15" x14ac:dyDescent="0.2">
      <c r="A30" t="s">
        <v>154</v>
      </c>
      <c r="B30">
        <v>0.315921471571317</v>
      </c>
      <c r="C30">
        <v>1.0844471731754499</v>
      </c>
      <c r="D30">
        <v>0.67408799344679604</v>
      </c>
      <c r="E30">
        <v>-8.4447173175453499E-2</v>
      </c>
      <c r="F30">
        <v>0.258152973615491</v>
      </c>
      <c r="G30">
        <v>0.32591200655320401</v>
      </c>
      <c r="H30">
        <v>6.7759032937713098E-2</v>
      </c>
      <c r="I30">
        <f t="shared" si="0"/>
        <v>0.51468832777012929</v>
      </c>
      <c r="J30" t="s">
        <v>155</v>
      </c>
      <c r="K30" t="s">
        <v>63</v>
      </c>
      <c r="L30" t="s">
        <v>156</v>
      </c>
      <c r="M30" t="s">
        <v>27</v>
      </c>
      <c r="N30" t="s">
        <v>157</v>
      </c>
      <c r="O30" t="s">
        <v>158</v>
      </c>
    </row>
    <row r="31" spans="1:15" x14ac:dyDescent="0.2">
      <c r="A31" t="s">
        <v>159</v>
      </c>
      <c r="B31">
        <v>0.315921471571317</v>
      </c>
      <c r="C31">
        <v>0.40382669331249299</v>
      </c>
      <c r="D31">
        <v>0.30395472986907002</v>
      </c>
      <c r="E31">
        <v>0.59617330668750701</v>
      </c>
      <c r="F31">
        <v>0.72375082989856898</v>
      </c>
      <c r="G31">
        <v>0.69604527013092998</v>
      </c>
      <c r="H31">
        <v>-2.77055597676393E-2</v>
      </c>
      <c r="I31">
        <f t="shared" si="0"/>
        <v>-0.856112877805001</v>
      </c>
      <c r="J31" t="s">
        <v>160</v>
      </c>
      <c r="K31" t="s">
        <v>161</v>
      </c>
      <c r="L31" t="s">
        <v>162</v>
      </c>
      <c r="M31" t="s">
        <v>27</v>
      </c>
      <c r="N31" t="s">
        <v>163</v>
      </c>
      <c r="O31" t="s">
        <v>164</v>
      </c>
    </row>
    <row r="32" spans="1:15" x14ac:dyDescent="0.2">
      <c r="A32" t="s">
        <v>165</v>
      </c>
      <c r="B32">
        <v>0.315921471571317</v>
      </c>
      <c r="C32">
        <v>1.0344254980852701</v>
      </c>
      <c r="D32">
        <v>0.72484094378443298</v>
      </c>
      <c r="E32">
        <v>-3.4425498085272101E-2</v>
      </c>
      <c r="F32">
        <v>0.29237172750071999</v>
      </c>
      <c r="G32">
        <v>0.27515905621556702</v>
      </c>
      <c r="H32">
        <v>-1.7212671285153299E-2</v>
      </c>
      <c r="I32">
        <f t="shared" si="0"/>
        <v>-0.70544273116590306</v>
      </c>
      <c r="J32" t="s">
        <v>166</v>
      </c>
      <c r="K32" t="s">
        <v>44</v>
      </c>
      <c r="L32" t="s">
        <v>44</v>
      </c>
      <c r="M32" t="s">
        <v>18</v>
      </c>
      <c r="N32" t="s">
        <v>167</v>
      </c>
      <c r="O32" t="s">
        <v>168</v>
      </c>
    </row>
    <row r="33" spans="1:15" x14ac:dyDescent="0.2">
      <c r="A33" t="s">
        <v>169</v>
      </c>
      <c r="B33">
        <v>0.315921471571317</v>
      </c>
      <c r="C33">
        <v>1.0855774972909</v>
      </c>
      <c r="D33">
        <v>0.68354348557652</v>
      </c>
      <c r="E33">
        <v>-8.55774972908976E-2</v>
      </c>
      <c r="F33">
        <v>0.25737974315794998</v>
      </c>
      <c r="G33">
        <v>0.31645651442348</v>
      </c>
      <c r="H33">
        <v>5.90767712655298E-2</v>
      </c>
      <c r="I33">
        <f t="shared" si="0"/>
        <v>0.39001744791751647</v>
      </c>
      <c r="J33" t="s">
        <v>170</v>
      </c>
      <c r="K33" t="s">
        <v>44</v>
      </c>
      <c r="L33" t="s">
        <v>171</v>
      </c>
      <c r="M33" t="s">
        <v>18</v>
      </c>
      <c r="N33" t="s">
        <v>172</v>
      </c>
    </row>
    <row r="34" spans="1:15" x14ac:dyDescent="0.2">
      <c r="A34" t="s">
        <v>173</v>
      </c>
      <c r="B34">
        <v>0.315921471571317</v>
      </c>
      <c r="C34">
        <v>0.98590317092080404</v>
      </c>
      <c r="D34">
        <v>0.38318794127285999</v>
      </c>
      <c r="E34">
        <v>1.40968290791956E-2</v>
      </c>
      <c r="F34">
        <v>0.32556480966332402</v>
      </c>
      <c r="G34">
        <v>0.61681205872713996</v>
      </c>
      <c r="H34">
        <v>0.29124724906381599</v>
      </c>
      <c r="I34">
        <f t="shared" si="0"/>
        <v>3.7238144279888608</v>
      </c>
      <c r="J34" t="s">
        <v>174</v>
      </c>
      <c r="K34" t="s">
        <v>175</v>
      </c>
      <c r="L34" t="s">
        <v>176</v>
      </c>
      <c r="M34" t="s">
        <v>18</v>
      </c>
      <c r="N34" t="s">
        <v>177</v>
      </c>
      <c r="O34" t="s">
        <v>178</v>
      </c>
    </row>
    <row r="35" spans="1:15" x14ac:dyDescent="0.2">
      <c r="A35" t="s">
        <v>179</v>
      </c>
      <c r="B35">
        <v>0.315921471571317</v>
      </c>
      <c r="C35">
        <v>0.76195085841797405</v>
      </c>
      <c r="D35">
        <v>0.40884190247318702</v>
      </c>
      <c r="E35">
        <v>0.238049141582026</v>
      </c>
      <c r="F35">
        <v>0.47876577803846099</v>
      </c>
      <c r="G35">
        <v>0.59115809752681303</v>
      </c>
      <c r="H35">
        <v>0.112392319488353</v>
      </c>
      <c r="I35">
        <f t="shared" si="0"/>
        <v>1.155589433389858</v>
      </c>
      <c r="J35" t="s">
        <v>180</v>
      </c>
      <c r="K35" t="s">
        <v>134</v>
      </c>
      <c r="L35" t="s">
        <v>181</v>
      </c>
      <c r="M35" t="s">
        <v>90</v>
      </c>
      <c r="N35" t="s">
        <v>182</v>
      </c>
      <c r="O35" t="s">
        <v>183</v>
      </c>
    </row>
    <row r="36" spans="1:15" x14ac:dyDescent="0.2">
      <c r="A36" t="s">
        <v>184</v>
      </c>
      <c r="B36">
        <v>0.315921471571317</v>
      </c>
      <c r="C36">
        <v>1.0434277822259299</v>
      </c>
      <c r="D36">
        <v>0.669904968855214</v>
      </c>
      <c r="E36">
        <v>-4.3427782225929697E-2</v>
      </c>
      <c r="F36">
        <v>0.28621345821328198</v>
      </c>
      <c r="G36">
        <v>0.330095031144786</v>
      </c>
      <c r="H36">
        <v>4.3881572931503701E-2</v>
      </c>
      <c r="I36">
        <f t="shared" si="0"/>
        <v>0.17182559683482349</v>
      </c>
      <c r="J36" t="s">
        <v>185</v>
      </c>
      <c r="K36" t="s">
        <v>186</v>
      </c>
      <c r="L36" t="s">
        <v>187</v>
      </c>
      <c r="M36" t="s">
        <v>18</v>
      </c>
      <c r="N36" t="s">
        <v>19</v>
      </c>
      <c r="O36" t="s">
        <v>188</v>
      </c>
    </row>
    <row r="37" spans="1:15" x14ac:dyDescent="0.2">
      <c r="A37" t="s">
        <v>189</v>
      </c>
      <c r="B37">
        <v>0.315921471571317</v>
      </c>
      <c r="C37">
        <v>1.0085363861888601</v>
      </c>
      <c r="D37">
        <v>0.65240224655656698</v>
      </c>
      <c r="E37">
        <v>-8.5363861888638794E-3</v>
      </c>
      <c r="F37">
        <v>0.31008191306914001</v>
      </c>
      <c r="G37">
        <v>0.34759775344343302</v>
      </c>
      <c r="H37">
        <v>3.7515840374292599E-2</v>
      </c>
      <c r="I37">
        <f t="shared" si="0"/>
        <v>8.0418368075918539E-2</v>
      </c>
      <c r="J37" t="s">
        <v>190</v>
      </c>
      <c r="K37" t="s">
        <v>191</v>
      </c>
      <c r="L37" t="s">
        <v>44</v>
      </c>
    </row>
    <row r="38" spans="1:15" x14ac:dyDescent="0.2">
      <c r="A38" t="s">
        <v>192</v>
      </c>
      <c r="B38">
        <v>0.315921471571317</v>
      </c>
      <c r="C38">
        <v>0.92301800768148701</v>
      </c>
      <c r="D38">
        <v>0.51212735562121403</v>
      </c>
      <c r="E38">
        <v>7.6981992318513298E-2</v>
      </c>
      <c r="F38">
        <v>0.36858319959207397</v>
      </c>
      <c r="G38">
        <v>0.48787264437878602</v>
      </c>
      <c r="H38">
        <v>0.119289444786712</v>
      </c>
      <c r="I38">
        <f t="shared" si="0"/>
        <v>1.2546270703404963</v>
      </c>
      <c r="J38" t="s">
        <v>193</v>
      </c>
      <c r="K38" t="s">
        <v>194</v>
      </c>
      <c r="L38" t="s">
        <v>195</v>
      </c>
      <c r="M38" t="s">
        <v>18</v>
      </c>
      <c r="N38" t="s">
        <v>196</v>
      </c>
      <c r="O38" t="s">
        <v>197</v>
      </c>
    </row>
    <row r="39" spans="1:15" x14ac:dyDescent="0.2">
      <c r="A39" t="s">
        <v>198</v>
      </c>
      <c r="B39">
        <v>0.315921471571317</v>
      </c>
      <c r="C39">
        <v>1.0924280093568599</v>
      </c>
      <c r="D39">
        <v>0.71317943958276397</v>
      </c>
      <c r="E39">
        <v>-9.24280093568592E-2</v>
      </c>
      <c r="F39">
        <v>0.25269345494488399</v>
      </c>
      <c r="G39">
        <v>0.28682056041723603</v>
      </c>
      <c r="H39">
        <v>3.4127105472352003E-2</v>
      </c>
      <c r="I39">
        <f t="shared" si="0"/>
        <v>3.1758631965252207E-2</v>
      </c>
      <c r="J39" t="s">
        <v>199</v>
      </c>
      <c r="K39" t="s">
        <v>23</v>
      </c>
      <c r="L39" t="s">
        <v>200</v>
      </c>
      <c r="M39" t="s">
        <v>18</v>
      </c>
      <c r="N39" t="s">
        <v>201</v>
      </c>
    </row>
    <row r="40" spans="1:15" x14ac:dyDescent="0.2">
      <c r="A40" t="s">
        <v>202</v>
      </c>
      <c r="B40">
        <v>0.315921471571317</v>
      </c>
      <c r="C40">
        <v>0.90611260278461503</v>
      </c>
      <c r="D40">
        <v>0.56266215687807097</v>
      </c>
      <c r="E40">
        <v>9.3887397215385304E-2</v>
      </c>
      <c r="F40">
        <v>0.38014782409641701</v>
      </c>
      <c r="G40">
        <v>0.43733784312192903</v>
      </c>
      <c r="H40">
        <v>5.7190019025511699E-2</v>
      </c>
      <c r="I40">
        <f t="shared" si="0"/>
        <v>0.3629250760554053</v>
      </c>
      <c r="J40" t="s">
        <v>203</v>
      </c>
      <c r="K40" t="s">
        <v>204</v>
      </c>
      <c r="L40" t="s">
        <v>205</v>
      </c>
      <c r="M40" t="s">
        <v>18</v>
      </c>
      <c r="N40" t="s">
        <v>206</v>
      </c>
      <c r="O40" t="s">
        <v>207</v>
      </c>
    </row>
    <row r="41" spans="1:15" x14ac:dyDescent="0.2">
      <c r="A41" t="s">
        <v>208</v>
      </c>
      <c r="B41">
        <v>0.315921471571317</v>
      </c>
      <c r="C41">
        <v>1.05492146689383</v>
      </c>
      <c r="D41">
        <v>0.67181238256312004</v>
      </c>
      <c r="E41">
        <v>-5.4921466893826501E-2</v>
      </c>
      <c r="F41">
        <v>0.27835087531944402</v>
      </c>
      <c r="G41">
        <v>0.32818761743688002</v>
      </c>
      <c r="H41">
        <v>4.98367421174363E-2</v>
      </c>
      <c r="I41">
        <f t="shared" si="0"/>
        <v>0.257337438116922</v>
      </c>
      <c r="J41" t="s">
        <v>209</v>
      </c>
      <c r="K41" t="s">
        <v>210</v>
      </c>
      <c r="L41" t="s">
        <v>211</v>
      </c>
    </row>
    <row r="42" spans="1:15" x14ac:dyDescent="0.2">
      <c r="A42" t="s">
        <v>212</v>
      </c>
      <c r="B42">
        <v>0.315921471571317</v>
      </c>
      <c r="C42">
        <v>0.96831313155554999</v>
      </c>
      <c r="D42">
        <v>0.69572084554067704</v>
      </c>
      <c r="E42">
        <v>3.1686868444449998E-2</v>
      </c>
      <c r="F42">
        <v>0.33759777790730999</v>
      </c>
      <c r="G42">
        <v>0.30427915445932302</v>
      </c>
      <c r="H42">
        <v>-3.3318623447987201E-2</v>
      </c>
      <c r="I42">
        <f t="shared" si="0"/>
        <v>-0.93671233611662152</v>
      </c>
      <c r="J42" t="s">
        <v>213</v>
      </c>
      <c r="K42" t="s">
        <v>63</v>
      </c>
      <c r="L42" t="s">
        <v>214</v>
      </c>
      <c r="M42" t="s">
        <v>18</v>
      </c>
    </row>
    <row r="43" spans="1:15" x14ac:dyDescent="0.2">
      <c r="A43" t="s">
        <v>215</v>
      </c>
      <c r="B43">
        <v>0.315921471571317</v>
      </c>
      <c r="C43">
        <v>1.11501438430503</v>
      </c>
      <c r="D43">
        <v>0.68731805954635605</v>
      </c>
      <c r="E43">
        <v>-0.115014384305033</v>
      </c>
      <c r="F43">
        <v>0.23724260080779999</v>
      </c>
      <c r="G43">
        <v>0.312681940453644</v>
      </c>
      <c r="H43">
        <v>7.5439339645844802E-2</v>
      </c>
      <c r="I43">
        <f t="shared" si="0"/>
        <v>0.62497187265664533</v>
      </c>
      <c r="J43" t="s">
        <v>216</v>
      </c>
      <c r="K43" t="s">
        <v>63</v>
      </c>
      <c r="L43" t="s">
        <v>217</v>
      </c>
      <c r="M43" t="s">
        <v>18</v>
      </c>
      <c r="N43" t="s">
        <v>218</v>
      </c>
      <c r="O43" t="s">
        <v>219</v>
      </c>
    </row>
    <row r="44" spans="1:15" x14ac:dyDescent="0.2">
      <c r="A44" t="s">
        <v>220</v>
      </c>
      <c r="B44">
        <v>0.315921471571317</v>
      </c>
      <c r="C44">
        <v>0.99584521751306398</v>
      </c>
      <c r="D44">
        <v>0.679220491905977</v>
      </c>
      <c r="E44">
        <v>4.1547824869363498E-3</v>
      </c>
      <c r="F44">
        <v>0.31876366906092202</v>
      </c>
      <c r="G44">
        <v>0.320779508094023</v>
      </c>
      <c r="H44">
        <v>2.0158390331015399E-3</v>
      </c>
      <c r="I44">
        <f t="shared" si="0"/>
        <v>-0.42933549204498717</v>
      </c>
      <c r="J44" t="s">
        <v>221</v>
      </c>
      <c r="K44" t="s">
        <v>9</v>
      </c>
      <c r="L44" t="s">
        <v>145</v>
      </c>
      <c r="M44" t="s">
        <v>18</v>
      </c>
      <c r="N44" t="s">
        <v>146</v>
      </c>
      <c r="O44" t="s">
        <v>222</v>
      </c>
    </row>
    <row r="45" spans="1:15" x14ac:dyDescent="0.2">
      <c r="A45" t="s">
        <v>223</v>
      </c>
      <c r="B45">
        <v>0.315921471571317</v>
      </c>
      <c r="C45">
        <v>1.07691662074115</v>
      </c>
      <c r="D45">
        <v>0.67584250116774103</v>
      </c>
      <c r="E45">
        <v>-7.6916620741152006E-2</v>
      </c>
      <c r="F45">
        <v>0.26330446284300302</v>
      </c>
      <c r="G45">
        <v>0.32415749883225897</v>
      </c>
      <c r="H45">
        <v>6.0853035989256503E-2</v>
      </c>
      <c r="I45">
        <f t="shared" si="0"/>
        <v>0.41552330046140545</v>
      </c>
      <c r="J45" t="s">
        <v>224</v>
      </c>
      <c r="K45" t="s">
        <v>225</v>
      </c>
      <c r="L45" t="s">
        <v>226</v>
      </c>
      <c r="M45" t="s">
        <v>18</v>
      </c>
      <c r="N45" t="s">
        <v>227</v>
      </c>
      <c r="O45" t="s">
        <v>228</v>
      </c>
    </row>
    <row r="46" spans="1:15" x14ac:dyDescent="0.2">
      <c r="A46" t="s">
        <v>229</v>
      </c>
      <c r="B46">
        <v>0.315921471571317</v>
      </c>
      <c r="C46">
        <v>0.77182381685755697</v>
      </c>
      <c r="D46">
        <v>0.53508998159282095</v>
      </c>
      <c r="E46">
        <v>0.22817618314244301</v>
      </c>
      <c r="F46">
        <v>0.472011899157874</v>
      </c>
      <c r="G46">
        <v>0.46491001840717899</v>
      </c>
      <c r="H46">
        <v>-7.10188075069473E-3</v>
      </c>
      <c r="I46">
        <f t="shared" si="0"/>
        <v>-0.56025922950124507</v>
      </c>
      <c r="J46" t="s">
        <v>230</v>
      </c>
      <c r="K46" t="s">
        <v>231</v>
      </c>
      <c r="L46" t="s">
        <v>232</v>
      </c>
      <c r="M46" t="s">
        <v>18</v>
      </c>
      <c r="N46" t="s">
        <v>163</v>
      </c>
      <c r="O46" t="s">
        <v>233</v>
      </c>
    </row>
    <row r="47" spans="1:15" x14ac:dyDescent="0.2">
      <c r="A47" t="s">
        <v>234</v>
      </c>
      <c r="B47">
        <v>0.315921471571317</v>
      </c>
      <c r="C47">
        <v>0.72463411709735404</v>
      </c>
      <c r="D47">
        <v>0.273676311228012</v>
      </c>
      <c r="E47">
        <v>0.27536588290264602</v>
      </c>
      <c r="F47">
        <v>0.50429335952682397</v>
      </c>
      <c r="G47">
        <v>0.72632368877198805</v>
      </c>
      <c r="H47">
        <v>0.222030329245163</v>
      </c>
      <c r="I47">
        <f t="shared" si="0"/>
        <v>2.7299104637572422</v>
      </c>
      <c r="J47" t="s">
        <v>235</v>
      </c>
      <c r="K47" t="s">
        <v>23</v>
      </c>
      <c r="L47" t="s">
        <v>41</v>
      </c>
      <c r="M47" t="s">
        <v>18</v>
      </c>
      <c r="N47" t="s">
        <v>51</v>
      </c>
    </row>
    <row r="48" spans="1:15" x14ac:dyDescent="0.2">
      <c r="A48" t="s">
        <v>236</v>
      </c>
      <c r="B48">
        <v>0.315921471571317</v>
      </c>
      <c r="C48">
        <v>0.68716375962454501</v>
      </c>
      <c r="D48">
        <v>0.36975021838828198</v>
      </c>
      <c r="E48">
        <v>0.31283624037545499</v>
      </c>
      <c r="F48">
        <v>0.52992602652651999</v>
      </c>
      <c r="G48">
        <v>0.63024978161171796</v>
      </c>
      <c r="H48">
        <v>0.100323755085198</v>
      </c>
      <c r="I48">
        <f t="shared" si="0"/>
        <v>0.98229374160948091</v>
      </c>
      <c r="J48" t="s">
        <v>237</v>
      </c>
      <c r="K48" t="s">
        <v>238</v>
      </c>
      <c r="L48" t="s">
        <v>239</v>
      </c>
      <c r="M48" t="s">
        <v>18</v>
      </c>
      <c r="N48" t="s">
        <v>240</v>
      </c>
      <c r="O48" t="s">
        <v>241</v>
      </c>
    </row>
    <row r="49" spans="1:15" x14ac:dyDescent="0.2">
      <c r="A49" t="s">
        <v>242</v>
      </c>
      <c r="B49">
        <v>0.315921471571317</v>
      </c>
      <c r="C49">
        <v>0.71211797502999596</v>
      </c>
      <c r="D49">
        <v>0.36510661983410803</v>
      </c>
      <c r="E49">
        <v>0.28788202497000398</v>
      </c>
      <c r="F49">
        <v>0.51285538357386695</v>
      </c>
      <c r="G49">
        <v>0.63489338016589203</v>
      </c>
      <c r="H49">
        <v>0.12203799659202499</v>
      </c>
      <c r="I49">
        <f t="shared" si="0"/>
        <v>1.2940942489198639</v>
      </c>
      <c r="J49" t="s">
        <v>243</v>
      </c>
      <c r="K49" t="s">
        <v>244</v>
      </c>
      <c r="L49" t="s">
        <v>245</v>
      </c>
      <c r="M49" t="s">
        <v>18</v>
      </c>
      <c r="N49" t="s">
        <v>246</v>
      </c>
      <c r="O49" t="s">
        <v>247</v>
      </c>
    </row>
    <row r="50" spans="1:15" x14ac:dyDescent="0.2">
      <c r="A50" t="s">
        <v>248</v>
      </c>
      <c r="B50">
        <v>0.315921471571317</v>
      </c>
      <c r="C50">
        <v>1.1055895186684599</v>
      </c>
      <c r="D50">
        <v>0.71474507596109005</v>
      </c>
      <c r="E50">
        <v>-0.105589518668464</v>
      </c>
      <c r="F50">
        <v>0.24368994902310101</v>
      </c>
      <c r="G50">
        <v>0.28525492403891001</v>
      </c>
      <c r="H50">
        <v>4.1564975015808303E-2</v>
      </c>
      <c r="I50">
        <f t="shared" si="0"/>
        <v>0.13856095781342809</v>
      </c>
      <c r="J50" t="s">
        <v>249</v>
      </c>
      <c r="K50" t="s">
        <v>225</v>
      </c>
      <c r="L50" t="s">
        <v>250</v>
      </c>
      <c r="M50" t="s">
        <v>18</v>
      </c>
      <c r="N50" t="s">
        <v>251</v>
      </c>
    </row>
    <row r="51" spans="1:15" x14ac:dyDescent="0.2">
      <c r="A51" t="s">
        <v>252</v>
      </c>
      <c r="B51">
        <v>0.315921471571317</v>
      </c>
      <c r="C51">
        <v>0.76576641393426903</v>
      </c>
      <c r="D51">
        <v>0.50490984462931299</v>
      </c>
      <c r="E51">
        <v>0.234233586065731</v>
      </c>
      <c r="F51">
        <v>0.476155638435736</v>
      </c>
      <c r="G51">
        <v>0.49509015537068701</v>
      </c>
      <c r="H51">
        <v>1.8934516934951101E-2</v>
      </c>
      <c r="I51">
        <f t="shared" si="0"/>
        <v>-0.18639574436100234</v>
      </c>
      <c r="J51" t="s">
        <v>253</v>
      </c>
      <c r="K51" t="s">
        <v>88</v>
      </c>
      <c r="L51" t="s">
        <v>254</v>
      </c>
      <c r="M51" t="s">
        <v>90</v>
      </c>
      <c r="N51" t="s">
        <v>255</v>
      </c>
      <c r="O51" t="s">
        <v>256</v>
      </c>
    </row>
    <row r="52" spans="1:15" x14ac:dyDescent="0.2">
      <c r="A52" t="s">
        <v>257</v>
      </c>
      <c r="B52">
        <v>0.315921471571317</v>
      </c>
      <c r="C52">
        <v>1.0899490249441901</v>
      </c>
      <c r="D52">
        <v>0.668596126969773</v>
      </c>
      <c r="E52">
        <v>-8.9949024944192102E-2</v>
      </c>
      <c r="F52">
        <v>0.25438927495389901</v>
      </c>
      <c r="G52">
        <v>0.331403873030227</v>
      </c>
      <c r="H52">
        <v>7.7014598076327406E-2</v>
      </c>
      <c r="I52">
        <f t="shared" si="0"/>
        <v>0.64759142294648675</v>
      </c>
      <c r="J52" t="s">
        <v>258</v>
      </c>
      <c r="K52" t="s">
        <v>23</v>
      </c>
      <c r="L52" t="s">
        <v>259</v>
      </c>
      <c r="M52" t="s">
        <v>18</v>
      </c>
      <c r="N52" t="s">
        <v>201</v>
      </c>
    </row>
    <row r="53" spans="1:15" x14ac:dyDescent="0.2">
      <c r="A53" t="s">
        <v>260</v>
      </c>
      <c r="B53">
        <v>0.315921471571317</v>
      </c>
      <c r="C53">
        <v>0.27450477534388501</v>
      </c>
      <c r="D53">
        <v>0.20579670561550101</v>
      </c>
      <c r="E53">
        <v>0.72549522465611505</v>
      </c>
      <c r="F53">
        <v>0.81221717723610898</v>
      </c>
      <c r="G53">
        <v>0.79420329438449899</v>
      </c>
      <c r="H53">
        <v>-1.80138828516101E-2</v>
      </c>
      <c r="I53">
        <f t="shared" si="0"/>
        <v>-0.71694753886575435</v>
      </c>
      <c r="J53" t="s">
        <v>261</v>
      </c>
      <c r="K53" t="s">
        <v>262</v>
      </c>
      <c r="L53" t="s">
        <v>263</v>
      </c>
      <c r="M53" t="s">
        <v>18</v>
      </c>
      <c r="N53" t="s">
        <v>264</v>
      </c>
      <c r="O53" t="s">
        <v>265</v>
      </c>
    </row>
    <row r="54" spans="1:15" x14ac:dyDescent="0.2">
      <c r="A54" t="s">
        <v>266</v>
      </c>
      <c r="B54">
        <v>0.315921471571317</v>
      </c>
      <c r="C54">
        <v>1.0617723230871301</v>
      </c>
      <c r="D54">
        <v>0.62022422394219101</v>
      </c>
      <c r="E54">
        <v>-6.1772323087132097E-2</v>
      </c>
      <c r="F54">
        <v>0.27366435169625097</v>
      </c>
      <c r="G54">
        <v>0.37977577605780899</v>
      </c>
      <c r="H54">
        <v>0.106111424361559</v>
      </c>
      <c r="I54">
        <f t="shared" si="0"/>
        <v>1.0654004076169814</v>
      </c>
      <c r="J54" t="s">
        <v>267</v>
      </c>
      <c r="K54" t="s">
        <v>175</v>
      </c>
      <c r="L54" t="s">
        <v>268</v>
      </c>
      <c r="M54" t="s">
        <v>18</v>
      </c>
      <c r="N54" t="s">
        <v>269</v>
      </c>
      <c r="O54" t="s">
        <v>270</v>
      </c>
    </row>
    <row r="55" spans="1:15" x14ac:dyDescent="0.2">
      <c r="A55" t="s">
        <v>271</v>
      </c>
      <c r="B55">
        <v>0.315921471571317</v>
      </c>
      <c r="C55">
        <v>1.0464374637692699</v>
      </c>
      <c r="D55">
        <v>0.65144615269906703</v>
      </c>
      <c r="E55">
        <v>-4.6437463769269501E-2</v>
      </c>
      <c r="F55">
        <v>0.28415459969207502</v>
      </c>
      <c r="G55">
        <v>0.34855384730093297</v>
      </c>
      <c r="H55">
        <v>6.4399247608858304E-2</v>
      </c>
      <c r="I55">
        <f t="shared" si="0"/>
        <v>0.4664442861966972</v>
      </c>
      <c r="J55" t="s">
        <v>272</v>
      </c>
      <c r="K55" t="s">
        <v>273</v>
      </c>
      <c r="L55" t="s">
        <v>274</v>
      </c>
    </row>
    <row r="56" spans="1:15" x14ac:dyDescent="0.2">
      <c r="A56" t="s">
        <v>275</v>
      </c>
      <c r="B56">
        <v>0.315921471571317</v>
      </c>
      <c r="C56">
        <v>0.70486840486627</v>
      </c>
      <c r="D56">
        <v>0.707722636760162</v>
      </c>
      <c r="E56">
        <v>0.29513159513373</v>
      </c>
      <c r="F56">
        <v>0.51781465886320899</v>
      </c>
      <c r="G56">
        <v>0.292277363239838</v>
      </c>
      <c r="H56">
        <v>-0.22553729562337099</v>
      </c>
      <c r="I56">
        <f t="shared" si="0"/>
        <v>-3.6968308270143848</v>
      </c>
      <c r="J56" t="s">
        <v>276</v>
      </c>
      <c r="K56" t="s">
        <v>44</v>
      </c>
      <c r="L56" t="s">
        <v>44</v>
      </c>
      <c r="M56" t="s">
        <v>18</v>
      </c>
    </row>
    <row r="57" spans="1:15" x14ac:dyDescent="0.2">
      <c r="A57" t="s">
        <v>277</v>
      </c>
      <c r="B57">
        <v>0.315921471571317</v>
      </c>
      <c r="C57">
        <v>1.04954830842793</v>
      </c>
      <c r="D57">
        <v>0.66725042804634305</v>
      </c>
      <c r="E57">
        <v>-4.9548308427931301E-2</v>
      </c>
      <c r="F57">
        <v>0.28202653765580699</v>
      </c>
      <c r="G57">
        <v>0.33274957195365701</v>
      </c>
      <c r="H57">
        <v>5.0723034297849599E-2</v>
      </c>
      <c r="I57">
        <f t="shared" si="0"/>
        <v>0.27006394073923135</v>
      </c>
      <c r="J57" t="s">
        <v>278</v>
      </c>
      <c r="K57" t="s">
        <v>279</v>
      </c>
      <c r="L57" t="s">
        <v>280</v>
      </c>
      <c r="M57" t="s">
        <v>18</v>
      </c>
      <c r="N57" t="s">
        <v>281</v>
      </c>
      <c r="O57" t="s">
        <v>282</v>
      </c>
    </row>
    <row r="58" spans="1:15" x14ac:dyDescent="0.2">
      <c r="A58" t="s">
        <v>283</v>
      </c>
      <c r="B58">
        <v>0.315921471571317</v>
      </c>
      <c r="C58">
        <v>1.0445350979871499</v>
      </c>
      <c r="D58">
        <v>0.68123173400639103</v>
      </c>
      <c r="E58">
        <v>-4.4535097987152598E-2</v>
      </c>
      <c r="F58">
        <v>0.28545596727683897</v>
      </c>
      <c r="G58">
        <v>0.31876826599360902</v>
      </c>
      <c r="H58">
        <v>3.3312298716770203E-2</v>
      </c>
      <c r="I58">
        <f t="shared" si="0"/>
        <v>2.0058607367549514E-2</v>
      </c>
      <c r="J58" t="s">
        <v>284</v>
      </c>
      <c r="K58" t="s">
        <v>23</v>
      </c>
      <c r="L58" t="s">
        <v>285</v>
      </c>
      <c r="M58" t="s">
        <v>18</v>
      </c>
      <c r="N58" t="s">
        <v>286</v>
      </c>
      <c r="O58" t="s">
        <v>287</v>
      </c>
    </row>
    <row r="59" spans="1:15" x14ac:dyDescent="0.2">
      <c r="A59" t="s">
        <v>288</v>
      </c>
      <c r="B59">
        <v>0.315921471571317</v>
      </c>
      <c r="C59">
        <v>1.05587718538328</v>
      </c>
      <c r="D59">
        <v>0.68645553722981401</v>
      </c>
      <c r="E59">
        <v>-5.5877185383279099E-2</v>
      </c>
      <c r="F59">
        <v>0.277697088821587</v>
      </c>
      <c r="G59">
        <v>0.31354446277018599</v>
      </c>
      <c r="H59">
        <v>3.5847373948599298E-2</v>
      </c>
      <c r="I59">
        <f t="shared" si="0"/>
        <v>5.6460419657690254E-2</v>
      </c>
      <c r="J59" t="s">
        <v>289</v>
      </c>
      <c r="K59" t="s">
        <v>204</v>
      </c>
      <c r="L59" t="s">
        <v>290</v>
      </c>
      <c r="M59" t="s">
        <v>18</v>
      </c>
      <c r="N59" t="s">
        <v>291</v>
      </c>
      <c r="O59" t="s">
        <v>292</v>
      </c>
    </row>
    <row r="60" spans="1:15" x14ac:dyDescent="0.2">
      <c r="A60" t="s">
        <v>293</v>
      </c>
      <c r="B60">
        <v>0.315921471571317</v>
      </c>
      <c r="C60">
        <v>0.20809456430373099</v>
      </c>
      <c r="D60">
        <v>0.182137167282827</v>
      </c>
      <c r="E60">
        <v>0.79190543569626903</v>
      </c>
      <c r="F60">
        <v>0.857646976677096</v>
      </c>
      <c r="G60">
        <v>0.81786283271717297</v>
      </c>
      <c r="H60">
        <v>-3.9784143959922802E-2</v>
      </c>
      <c r="I60">
        <f t="shared" si="0"/>
        <v>-1.0295524463739099</v>
      </c>
      <c r="J60" t="s">
        <v>294</v>
      </c>
      <c r="K60" t="s">
        <v>295</v>
      </c>
      <c r="L60" t="s">
        <v>296</v>
      </c>
      <c r="M60" t="s">
        <v>18</v>
      </c>
      <c r="N60" t="s">
        <v>297</v>
      </c>
      <c r="O60" t="s">
        <v>298</v>
      </c>
    </row>
    <row r="61" spans="1:15" x14ac:dyDescent="0.2">
      <c r="A61" t="s">
        <v>299</v>
      </c>
      <c r="B61">
        <v>0.315921471571317</v>
      </c>
      <c r="C61">
        <v>0.92934787113522099</v>
      </c>
      <c r="D61">
        <v>0.597551429794837</v>
      </c>
      <c r="E61">
        <v>7.0652128864779201E-2</v>
      </c>
      <c r="F61">
        <v>0.364253075915489</v>
      </c>
      <c r="G61">
        <v>0.402448570205163</v>
      </c>
      <c r="H61">
        <v>3.8195494289674198E-2</v>
      </c>
      <c r="I61">
        <f t="shared" si="0"/>
        <v>9.0177697479381425E-2</v>
      </c>
      <c r="J61" t="s">
        <v>300</v>
      </c>
      <c r="K61" t="s">
        <v>23</v>
      </c>
      <c r="L61" t="s">
        <v>41</v>
      </c>
      <c r="M61" t="s">
        <v>18</v>
      </c>
      <c r="N61" t="s">
        <v>301</v>
      </c>
      <c r="O61" t="s">
        <v>287</v>
      </c>
    </row>
    <row r="62" spans="1:15" x14ac:dyDescent="0.2">
      <c r="A62" t="s">
        <v>302</v>
      </c>
      <c r="B62">
        <v>0.315921471571317</v>
      </c>
      <c r="C62">
        <v>1.0644048422085199</v>
      </c>
      <c r="D62">
        <v>0.66313932414717203</v>
      </c>
      <c r="E62">
        <v>-6.4404842208516402E-2</v>
      </c>
      <c r="F62">
        <v>0.27186350188963398</v>
      </c>
      <c r="G62">
        <v>0.33686067585282797</v>
      </c>
      <c r="H62">
        <v>6.4997173963194294E-2</v>
      </c>
      <c r="I62">
        <f t="shared" si="0"/>
        <v>0.4750300680467146</v>
      </c>
      <c r="J62" t="s">
        <v>303</v>
      </c>
      <c r="K62" t="s">
        <v>23</v>
      </c>
      <c r="L62" t="s">
        <v>304</v>
      </c>
      <c r="M62" t="s">
        <v>18</v>
      </c>
      <c r="N62" t="s">
        <v>305</v>
      </c>
      <c r="O62" t="s">
        <v>306</v>
      </c>
    </row>
    <row r="63" spans="1:15" x14ac:dyDescent="0.2">
      <c r="A63" t="s">
        <v>307</v>
      </c>
      <c r="B63">
        <v>0.315921471571317</v>
      </c>
      <c r="C63">
        <v>0.99713494714971396</v>
      </c>
      <c r="D63">
        <v>0.69777621840237902</v>
      </c>
      <c r="E63">
        <v>2.8650528502860398E-3</v>
      </c>
      <c r="F63">
        <v>0.317881392709011</v>
      </c>
      <c r="G63">
        <v>0.30222378159762098</v>
      </c>
      <c r="H63">
        <v>-1.565761111139E-2</v>
      </c>
      <c r="I63">
        <f t="shared" si="0"/>
        <v>-0.68311321295891758</v>
      </c>
      <c r="J63" t="s">
        <v>308</v>
      </c>
      <c r="K63" t="s">
        <v>309</v>
      </c>
      <c r="L63" t="s">
        <v>310</v>
      </c>
      <c r="M63" t="s">
        <v>27</v>
      </c>
      <c r="N63" t="s">
        <v>312</v>
      </c>
    </row>
    <row r="64" spans="1:15" x14ac:dyDescent="0.2">
      <c r="A64" t="s">
        <v>313</v>
      </c>
      <c r="B64">
        <v>0.315921471571317</v>
      </c>
      <c r="C64">
        <v>0.77786442751354701</v>
      </c>
      <c r="D64">
        <v>0.45277958948758801</v>
      </c>
      <c r="E64">
        <v>0.22213557248645299</v>
      </c>
      <c r="F64">
        <v>0.46787964710951302</v>
      </c>
      <c r="G64">
        <v>0.54722041051241199</v>
      </c>
      <c r="H64">
        <v>7.9340763402898903E-2</v>
      </c>
      <c r="I64">
        <f t="shared" si="0"/>
        <v>0.68099344293805675</v>
      </c>
      <c r="J64" t="s">
        <v>314</v>
      </c>
      <c r="K64" t="s">
        <v>175</v>
      </c>
      <c r="L64" t="s">
        <v>315</v>
      </c>
      <c r="M64" t="s">
        <v>90</v>
      </c>
      <c r="N64" t="s">
        <v>316</v>
      </c>
      <c r="O64" t="s">
        <v>317</v>
      </c>
    </row>
    <row r="65" spans="1:15" x14ac:dyDescent="0.2">
      <c r="A65" t="s">
        <v>318</v>
      </c>
      <c r="B65">
        <v>0.315921471571317</v>
      </c>
      <c r="C65">
        <v>0.26222888234048197</v>
      </c>
      <c r="D65">
        <v>0.20019570323231001</v>
      </c>
      <c r="E65">
        <v>0.73777111765951797</v>
      </c>
      <c r="F65">
        <v>0.820614852057025</v>
      </c>
      <c r="G65">
        <v>0.79980429676769005</v>
      </c>
      <c r="H65">
        <v>-2.0810555289334599E-2</v>
      </c>
      <c r="I65">
        <f t="shared" si="0"/>
        <v>-0.75710569426755858</v>
      </c>
      <c r="J65" t="s">
        <v>319</v>
      </c>
      <c r="K65" t="s">
        <v>262</v>
      </c>
      <c r="L65" t="s">
        <v>320</v>
      </c>
      <c r="M65" t="s">
        <v>27</v>
      </c>
      <c r="N65" t="s">
        <v>321</v>
      </c>
    </row>
    <row r="66" spans="1:15" x14ac:dyDescent="0.2">
      <c r="A66" t="s">
        <v>322</v>
      </c>
      <c r="B66">
        <v>0.315921471571317</v>
      </c>
      <c r="C66">
        <v>1.07270391473967</v>
      </c>
      <c r="D66">
        <v>0.59988971642853695</v>
      </c>
      <c r="E66">
        <v>-7.270391473967E-2</v>
      </c>
      <c r="F66">
        <v>0.26618628456519899</v>
      </c>
      <c r="G66">
        <v>0.400110283571463</v>
      </c>
      <c r="H66">
        <v>0.13392399900626401</v>
      </c>
      <c r="I66">
        <f t="shared" si="0"/>
        <v>1.4647684850651592</v>
      </c>
      <c r="J66" t="s">
        <v>323</v>
      </c>
      <c r="K66" t="s">
        <v>69</v>
      </c>
      <c r="L66" t="s">
        <v>324</v>
      </c>
      <c r="M66" t="s">
        <v>11</v>
      </c>
      <c r="N66" t="s">
        <v>227</v>
      </c>
    </row>
    <row r="67" spans="1:15" x14ac:dyDescent="0.2">
      <c r="A67" t="s">
        <v>325</v>
      </c>
      <c r="B67">
        <v>0.315921471571317</v>
      </c>
      <c r="C67">
        <v>1.22099920549485</v>
      </c>
      <c r="D67">
        <v>0.69085623500430104</v>
      </c>
      <c r="E67">
        <v>-0.220999205494847</v>
      </c>
      <c r="F67">
        <v>0.16474066029249401</v>
      </c>
      <c r="G67">
        <v>0.30914376499569901</v>
      </c>
      <c r="H67">
        <v>0.144403104703204</v>
      </c>
      <c r="I67">
        <f t="shared" ref="I67:I130" si="1">(H67-AVERAGE($H$2:$H$316))/STDEV($H$2:$H$316)</f>
        <v>1.6152407210600359</v>
      </c>
      <c r="J67" t="s">
        <v>326</v>
      </c>
      <c r="K67" t="s">
        <v>194</v>
      </c>
      <c r="L67" t="s">
        <v>327</v>
      </c>
      <c r="M67" t="s">
        <v>18</v>
      </c>
      <c r="N67" t="s">
        <v>196</v>
      </c>
      <c r="O67" t="s">
        <v>328</v>
      </c>
    </row>
    <row r="68" spans="1:15" x14ac:dyDescent="0.2">
      <c r="A68" t="s">
        <v>329</v>
      </c>
      <c r="B68">
        <v>0.315921471571317</v>
      </c>
      <c r="C68">
        <v>1.03461630407953</v>
      </c>
      <c r="D68">
        <v>0.72092014142622796</v>
      </c>
      <c r="E68">
        <v>-3.4616304079528898E-2</v>
      </c>
      <c r="F68">
        <v>0.29224120121695302</v>
      </c>
      <c r="G68">
        <v>0.27907985857377199</v>
      </c>
      <c r="H68">
        <v>-1.3161342643181501E-2</v>
      </c>
      <c r="I68">
        <f t="shared" si="1"/>
        <v>-0.64726863719855265</v>
      </c>
      <c r="J68" t="s">
        <v>330</v>
      </c>
      <c r="K68" t="s">
        <v>23</v>
      </c>
      <c r="L68" t="s">
        <v>259</v>
      </c>
    </row>
    <row r="69" spans="1:15" x14ac:dyDescent="0.2">
      <c r="A69" t="s">
        <v>331</v>
      </c>
      <c r="B69">
        <v>0.315921471571317</v>
      </c>
      <c r="C69">
        <v>1.0932580628641</v>
      </c>
      <c r="D69">
        <v>0.63422551009877604</v>
      </c>
      <c r="E69">
        <v>-9.3258062864095798E-2</v>
      </c>
      <c r="F69">
        <v>0.25212563316313702</v>
      </c>
      <c r="G69">
        <v>0.36577448990122402</v>
      </c>
      <c r="H69">
        <v>0.113648856738087</v>
      </c>
      <c r="I69">
        <f t="shared" si="1"/>
        <v>1.1736323823824937</v>
      </c>
      <c r="J69" t="s">
        <v>332</v>
      </c>
      <c r="K69" t="s">
        <v>333</v>
      </c>
      <c r="L69" t="s">
        <v>334</v>
      </c>
      <c r="M69" t="s">
        <v>18</v>
      </c>
      <c r="N69" t="s">
        <v>335</v>
      </c>
      <c r="O69" t="s">
        <v>336</v>
      </c>
    </row>
    <row r="70" spans="1:15" x14ac:dyDescent="0.2">
      <c r="A70" t="s">
        <v>337</v>
      </c>
      <c r="B70">
        <v>0.315921471571317</v>
      </c>
      <c r="C70">
        <v>0.97639386331655997</v>
      </c>
      <c r="D70">
        <v>0.67460701017305802</v>
      </c>
      <c r="E70">
        <v>2.36061366834397E-2</v>
      </c>
      <c r="F70">
        <v>0.33206992281561099</v>
      </c>
      <c r="G70">
        <v>0.32539298982694198</v>
      </c>
      <c r="H70">
        <v>-6.6769329886694501E-3</v>
      </c>
      <c r="I70">
        <f t="shared" si="1"/>
        <v>-0.5541572927728432</v>
      </c>
      <c r="J70" t="s">
        <v>338</v>
      </c>
      <c r="K70" t="s">
        <v>9</v>
      </c>
      <c r="L70" t="s">
        <v>10</v>
      </c>
      <c r="M70" t="s">
        <v>18</v>
      </c>
      <c r="N70" t="s">
        <v>339</v>
      </c>
      <c r="O70" t="s">
        <v>340</v>
      </c>
    </row>
    <row r="71" spans="1:15" x14ac:dyDescent="0.2">
      <c r="A71" t="s">
        <v>341</v>
      </c>
      <c r="B71">
        <v>0.315921471571317</v>
      </c>
      <c r="C71">
        <v>1.00035793143888</v>
      </c>
      <c r="D71">
        <v>0.64926297871562799</v>
      </c>
      <c r="E71">
        <v>-3.57931438880632E-4</v>
      </c>
      <c r="F71">
        <v>0.31567661835932898</v>
      </c>
      <c r="G71">
        <v>0.35073702128437201</v>
      </c>
      <c r="H71">
        <v>3.50604029250427E-2</v>
      </c>
      <c r="I71">
        <f t="shared" si="1"/>
        <v>4.5160095660355525E-2</v>
      </c>
      <c r="J71" t="s">
        <v>342</v>
      </c>
      <c r="K71" t="s">
        <v>343</v>
      </c>
      <c r="L71" t="s">
        <v>344</v>
      </c>
      <c r="M71" t="s">
        <v>18</v>
      </c>
      <c r="N71" t="s">
        <v>345</v>
      </c>
      <c r="O71" t="s">
        <v>346</v>
      </c>
    </row>
    <row r="72" spans="1:15" x14ac:dyDescent="0.2">
      <c r="A72" t="s">
        <v>347</v>
      </c>
      <c r="B72">
        <v>0.315921471571317</v>
      </c>
      <c r="C72">
        <v>0.19410971426227999</v>
      </c>
      <c r="D72">
        <v>0.244521206938525</v>
      </c>
      <c r="E72">
        <v>0.80589028573772004</v>
      </c>
      <c r="F72">
        <v>0.867213712313748</v>
      </c>
      <c r="G72">
        <v>0.75547879306147503</v>
      </c>
      <c r="H72">
        <v>-0.111734919252273</v>
      </c>
      <c r="I72">
        <f t="shared" si="1"/>
        <v>-2.062712560692284</v>
      </c>
      <c r="J72" t="s">
        <v>348</v>
      </c>
      <c r="K72" t="s">
        <v>44</v>
      </c>
      <c r="L72" t="s">
        <v>44</v>
      </c>
    </row>
    <row r="73" spans="1:15" x14ac:dyDescent="0.2">
      <c r="A73" t="s">
        <v>349</v>
      </c>
      <c r="B73">
        <v>0.315921471571317</v>
      </c>
      <c r="C73">
        <v>0.31748361591935198</v>
      </c>
      <c r="D73">
        <v>0.30402528047654898</v>
      </c>
      <c r="E73">
        <v>0.68251638408064796</v>
      </c>
      <c r="F73">
        <v>0.78281627522167296</v>
      </c>
      <c r="G73">
        <v>0.69597471952345102</v>
      </c>
      <c r="H73">
        <v>-8.6841555698221204E-2</v>
      </c>
      <c r="I73">
        <f t="shared" si="1"/>
        <v>-1.7052622034060381</v>
      </c>
      <c r="J73" t="s">
        <v>350</v>
      </c>
      <c r="K73" t="s">
        <v>309</v>
      </c>
      <c r="L73" t="s">
        <v>351</v>
      </c>
      <c r="M73" t="s">
        <v>18</v>
      </c>
      <c r="N73" t="s">
        <v>352</v>
      </c>
      <c r="O73" t="s">
        <v>353</v>
      </c>
    </row>
    <row r="74" spans="1:15" x14ac:dyDescent="0.2">
      <c r="A74" t="s">
        <v>354</v>
      </c>
      <c r="B74">
        <v>0.315921471571317</v>
      </c>
      <c r="C74">
        <v>1.0775979194684799</v>
      </c>
      <c r="D74">
        <v>0.71153627443128797</v>
      </c>
      <c r="E74">
        <v>-7.7597919468479895E-2</v>
      </c>
      <c r="F74">
        <v>0.26283840101219202</v>
      </c>
      <c r="G74">
        <v>0.28846372556871203</v>
      </c>
      <c r="H74">
        <v>2.5625324556519901E-2</v>
      </c>
      <c r="I74">
        <f t="shared" si="1"/>
        <v>-9.0320677218296674E-2</v>
      </c>
      <c r="J74" t="s">
        <v>355</v>
      </c>
      <c r="K74" t="s">
        <v>225</v>
      </c>
      <c r="L74" t="s">
        <v>356</v>
      </c>
      <c r="M74" t="s">
        <v>357</v>
      </c>
      <c r="N74" t="s">
        <v>172</v>
      </c>
      <c r="O74" t="s">
        <v>358</v>
      </c>
    </row>
    <row r="75" spans="1:15" x14ac:dyDescent="0.2">
      <c r="A75" t="s">
        <v>359</v>
      </c>
      <c r="B75">
        <v>0.315921471571317</v>
      </c>
      <c r="C75">
        <v>0.63737507824681505</v>
      </c>
      <c r="D75">
        <v>0.268710497251612</v>
      </c>
      <c r="E75">
        <v>0.362624921753185</v>
      </c>
      <c r="F75">
        <v>0.56398539441580198</v>
      </c>
      <c r="G75">
        <v>0.731289502748388</v>
      </c>
      <c r="H75">
        <v>0.16730410833258599</v>
      </c>
      <c r="I75">
        <f t="shared" si="1"/>
        <v>1.944082257952459</v>
      </c>
      <c r="J75" t="s">
        <v>360</v>
      </c>
      <c r="K75" t="s">
        <v>23</v>
      </c>
      <c r="L75" t="s">
        <v>361</v>
      </c>
      <c r="M75" t="s">
        <v>18</v>
      </c>
      <c r="N75" t="s">
        <v>362</v>
      </c>
      <c r="O75" t="s">
        <v>363</v>
      </c>
    </row>
    <row r="76" spans="1:15" x14ac:dyDescent="0.2">
      <c r="A76" t="s">
        <v>364</v>
      </c>
      <c r="B76">
        <v>0.315921471571317</v>
      </c>
      <c r="C76">
        <v>0.77809460511723405</v>
      </c>
      <c r="D76">
        <v>0.34423455060545499</v>
      </c>
      <c r="E76">
        <v>0.221905394882766</v>
      </c>
      <c r="F76">
        <v>0.46772218755310602</v>
      </c>
      <c r="G76">
        <v>0.65576544939454595</v>
      </c>
      <c r="H76">
        <v>0.18804326184143999</v>
      </c>
      <c r="I76">
        <f t="shared" si="1"/>
        <v>2.2418812201319809</v>
      </c>
      <c r="J76" t="s">
        <v>365</v>
      </c>
      <c r="K76" t="s">
        <v>231</v>
      </c>
      <c r="L76" t="s">
        <v>366</v>
      </c>
      <c r="M76" t="s">
        <v>18</v>
      </c>
      <c r="N76" t="s">
        <v>163</v>
      </c>
      <c r="O76" t="s">
        <v>367</v>
      </c>
    </row>
    <row r="77" spans="1:15" x14ac:dyDescent="0.2">
      <c r="A77" t="s">
        <v>368</v>
      </c>
      <c r="B77">
        <v>0.315921471571317</v>
      </c>
      <c r="C77">
        <v>0.68685224064055195</v>
      </c>
      <c r="D77">
        <v>0.377410829124255</v>
      </c>
      <c r="E77">
        <v>0.313147759359448</v>
      </c>
      <c r="F77">
        <v>0.53013912997466694</v>
      </c>
      <c r="G77">
        <v>0.62258917087574495</v>
      </c>
      <c r="H77">
        <v>9.2450040901078001E-2</v>
      </c>
      <c r="I77">
        <f t="shared" si="1"/>
        <v>0.86923300788531599</v>
      </c>
      <c r="J77" t="s">
        <v>369</v>
      </c>
      <c r="K77" t="s">
        <v>88</v>
      </c>
      <c r="L77" t="s">
        <v>370</v>
      </c>
      <c r="M77" t="s">
        <v>18</v>
      </c>
      <c r="N77" t="s">
        <v>255</v>
      </c>
      <c r="O77" t="s">
        <v>371</v>
      </c>
    </row>
    <row r="78" spans="1:15" x14ac:dyDescent="0.2">
      <c r="A78" t="s">
        <v>372</v>
      </c>
      <c r="B78">
        <v>0.315921471571317</v>
      </c>
      <c r="C78">
        <v>0.68111147961031804</v>
      </c>
      <c r="D78">
        <v>0.29680168675839902</v>
      </c>
      <c r="E78">
        <v>0.31888852038968202</v>
      </c>
      <c r="F78">
        <v>0.53406626133229096</v>
      </c>
      <c r="G78">
        <v>0.70319831324160098</v>
      </c>
      <c r="H78">
        <v>0.16913205190931099</v>
      </c>
      <c r="I78">
        <f t="shared" si="1"/>
        <v>1.9703301807444393</v>
      </c>
      <c r="J78" t="s">
        <v>373</v>
      </c>
      <c r="K78" t="s">
        <v>175</v>
      </c>
      <c r="L78" t="s">
        <v>374</v>
      </c>
      <c r="M78" t="s">
        <v>90</v>
      </c>
      <c r="N78" t="s">
        <v>375</v>
      </c>
      <c r="O78" t="s">
        <v>376</v>
      </c>
    </row>
    <row r="79" spans="1:15" x14ac:dyDescent="0.2">
      <c r="A79" t="s">
        <v>377</v>
      </c>
      <c r="B79">
        <v>0.315921471571317</v>
      </c>
      <c r="C79">
        <v>0.93096943932843701</v>
      </c>
      <c r="D79">
        <v>0.37325076284801201</v>
      </c>
      <c r="E79">
        <v>6.9030560671562893E-2</v>
      </c>
      <c r="F79">
        <v>0.36314379593212698</v>
      </c>
      <c r="G79">
        <v>0.62674923715198805</v>
      </c>
      <c r="H79">
        <v>0.26360544121986201</v>
      </c>
      <c r="I79">
        <f t="shared" si="1"/>
        <v>3.3268984359653202</v>
      </c>
      <c r="J79" t="s">
        <v>378</v>
      </c>
      <c r="K79" t="s">
        <v>175</v>
      </c>
      <c r="L79" t="s">
        <v>379</v>
      </c>
      <c r="M79" t="s">
        <v>18</v>
      </c>
      <c r="N79" t="s">
        <v>96</v>
      </c>
      <c r="O79" t="s">
        <v>97</v>
      </c>
    </row>
    <row r="80" spans="1:15" x14ac:dyDescent="0.2">
      <c r="A80" t="s">
        <v>380</v>
      </c>
      <c r="B80">
        <v>0.315921471571317</v>
      </c>
      <c r="C80">
        <v>1.0736697046893899</v>
      </c>
      <c r="D80">
        <v>0.67732548159950601</v>
      </c>
      <c r="E80">
        <v>-7.3669704689391005E-2</v>
      </c>
      <c r="F80">
        <v>0.26552560839762301</v>
      </c>
      <c r="G80">
        <v>0.32267451840049399</v>
      </c>
      <c r="H80">
        <v>5.7148910002870597E-2</v>
      </c>
      <c r="I80">
        <f t="shared" si="1"/>
        <v>0.36233478078257714</v>
      </c>
      <c r="J80" t="s">
        <v>381</v>
      </c>
      <c r="K80" t="s">
        <v>44</v>
      </c>
      <c r="L80" t="s">
        <v>44</v>
      </c>
    </row>
    <row r="81" spans="1:15" x14ac:dyDescent="0.2">
      <c r="A81" t="s">
        <v>382</v>
      </c>
      <c r="B81">
        <v>0.315921471571317</v>
      </c>
      <c r="C81">
        <v>0.45102419214540201</v>
      </c>
      <c r="D81">
        <v>0.31313058440795</v>
      </c>
      <c r="E81">
        <v>0.54897580785459799</v>
      </c>
      <c r="F81">
        <v>0.69146403435143799</v>
      </c>
      <c r="G81">
        <v>0.68686941559205095</v>
      </c>
      <c r="H81">
        <v>-4.5946187593873802E-3</v>
      </c>
      <c r="I81">
        <f t="shared" si="1"/>
        <v>-0.52425679485005616</v>
      </c>
      <c r="J81" t="s">
        <v>383</v>
      </c>
      <c r="K81" t="s">
        <v>23</v>
      </c>
      <c r="L81" t="s">
        <v>41</v>
      </c>
      <c r="M81" t="s">
        <v>27</v>
      </c>
      <c r="N81" t="s">
        <v>384</v>
      </c>
    </row>
    <row r="82" spans="1:15" x14ac:dyDescent="0.2">
      <c r="A82" t="s">
        <v>385</v>
      </c>
      <c r="B82">
        <v>0.315921471571317</v>
      </c>
      <c r="C82">
        <v>1.08910630181524</v>
      </c>
      <c r="D82">
        <v>0.67282220779533597</v>
      </c>
      <c r="E82">
        <v>-8.9106301815239805E-2</v>
      </c>
      <c r="F82">
        <v>0.254965763751826</v>
      </c>
      <c r="G82">
        <v>0.32717779220466398</v>
      </c>
      <c r="H82">
        <v>7.2212028452837695E-2</v>
      </c>
      <c r="I82">
        <f t="shared" si="1"/>
        <v>0.57863006205682688</v>
      </c>
      <c r="J82" t="s">
        <v>386</v>
      </c>
      <c r="K82" t="s">
        <v>387</v>
      </c>
      <c r="L82" t="s">
        <v>388</v>
      </c>
      <c r="M82" t="s">
        <v>18</v>
      </c>
      <c r="N82" t="s">
        <v>389</v>
      </c>
      <c r="O82" t="s">
        <v>390</v>
      </c>
    </row>
    <row r="83" spans="1:15" x14ac:dyDescent="0.2">
      <c r="A83" t="s">
        <v>391</v>
      </c>
      <c r="B83">
        <v>0.315921471571317</v>
      </c>
      <c r="C83">
        <v>0.32809722014092102</v>
      </c>
      <c r="D83">
        <v>0.40411744135601901</v>
      </c>
      <c r="E83">
        <v>0.67190277985907898</v>
      </c>
      <c r="F83">
        <v>0.77555573646445697</v>
      </c>
      <c r="G83">
        <v>0.59588255864398099</v>
      </c>
      <c r="H83">
        <v>-0.17967317782047601</v>
      </c>
      <c r="I83">
        <f t="shared" si="1"/>
        <v>-3.0382558915836557</v>
      </c>
      <c r="J83" t="s">
        <v>392</v>
      </c>
      <c r="K83" t="s">
        <v>23</v>
      </c>
      <c r="L83" t="s">
        <v>200</v>
      </c>
      <c r="M83" t="s">
        <v>18</v>
      </c>
      <c r="N83" t="s">
        <v>362</v>
      </c>
      <c r="O83" t="s">
        <v>393</v>
      </c>
    </row>
    <row r="84" spans="1:15" x14ac:dyDescent="0.2">
      <c r="A84" t="s">
        <v>394</v>
      </c>
      <c r="B84">
        <v>0.315921471571317</v>
      </c>
      <c r="C84">
        <v>1.02065722802905</v>
      </c>
      <c r="D84">
        <v>0.64704956768410204</v>
      </c>
      <c r="E84">
        <v>-2.0657228029053801E-2</v>
      </c>
      <c r="F84">
        <v>0.30179030541978602</v>
      </c>
      <c r="G84">
        <v>0.35295043231589801</v>
      </c>
      <c r="H84">
        <v>5.11601268961119E-2</v>
      </c>
      <c r="I84">
        <f t="shared" si="1"/>
        <v>0.27634026836674486</v>
      </c>
      <c r="J84" t="s">
        <v>395</v>
      </c>
      <c r="K84" t="s">
        <v>231</v>
      </c>
      <c r="L84" t="s">
        <v>396</v>
      </c>
      <c r="M84" t="s">
        <v>18</v>
      </c>
      <c r="N84" t="s">
        <v>397</v>
      </c>
      <c r="O84" t="s">
        <v>398</v>
      </c>
    </row>
    <row r="85" spans="1:15" x14ac:dyDescent="0.2">
      <c r="A85" t="s">
        <v>399</v>
      </c>
      <c r="B85">
        <v>0.315921471571317</v>
      </c>
      <c r="C85">
        <v>1.08401947221175</v>
      </c>
      <c r="D85">
        <v>0.70569648653265904</v>
      </c>
      <c r="E85">
        <v>-8.4019472211754695E-2</v>
      </c>
      <c r="F85">
        <v>0.258445554661346</v>
      </c>
      <c r="G85">
        <v>0.29430351346734102</v>
      </c>
      <c r="H85">
        <v>3.58579588059958E-2</v>
      </c>
      <c r="I85">
        <f t="shared" si="1"/>
        <v>5.6612410410164835E-2</v>
      </c>
      <c r="J85" s="1">
        <v>891986</v>
      </c>
      <c r="K85" t="s">
        <v>23</v>
      </c>
      <c r="L85" t="s">
        <v>400</v>
      </c>
      <c r="M85" t="s">
        <v>18</v>
      </c>
      <c r="N85" t="s">
        <v>389</v>
      </c>
      <c r="O85" t="s">
        <v>401</v>
      </c>
    </row>
    <row r="86" spans="1:15" x14ac:dyDescent="0.2">
      <c r="A86" t="s">
        <v>402</v>
      </c>
      <c r="B86">
        <v>0.315921471571317</v>
      </c>
      <c r="C86">
        <v>0.81215359840439405</v>
      </c>
      <c r="D86">
        <v>0.429398731940559</v>
      </c>
      <c r="E86">
        <v>0.18784640159560601</v>
      </c>
      <c r="F86">
        <v>0.44442316154546202</v>
      </c>
      <c r="G86">
        <v>0.570601268059441</v>
      </c>
      <c r="H86">
        <v>0.12617810651397901</v>
      </c>
      <c r="I86">
        <f t="shared" si="1"/>
        <v>1.3535431766468655</v>
      </c>
      <c r="J86" t="s">
        <v>403</v>
      </c>
      <c r="K86" t="s">
        <v>79</v>
      </c>
      <c r="L86" t="s">
        <v>404</v>
      </c>
      <c r="M86" t="s">
        <v>18</v>
      </c>
      <c r="N86" t="s">
        <v>81</v>
      </c>
      <c r="O86" t="s">
        <v>82</v>
      </c>
    </row>
    <row r="87" spans="1:15" x14ac:dyDescent="0.2">
      <c r="A87" t="s">
        <v>406</v>
      </c>
      <c r="B87">
        <v>0.315921471571317</v>
      </c>
      <c r="C87">
        <v>0.56489886224686303</v>
      </c>
      <c r="D87">
        <v>0.33325964179988599</v>
      </c>
      <c r="E87">
        <v>0.43510113775313702</v>
      </c>
      <c r="F87">
        <v>0.61356481760312798</v>
      </c>
      <c r="G87">
        <v>0.66674035820011401</v>
      </c>
      <c r="H87">
        <v>5.3175540596985899E-2</v>
      </c>
      <c r="I87">
        <f t="shared" si="1"/>
        <v>0.30528012399906052</v>
      </c>
      <c r="J87" t="s">
        <v>407</v>
      </c>
      <c r="K87" t="s">
        <v>408</v>
      </c>
      <c r="L87" t="s">
        <v>409</v>
      </c>
      <c r="M87" t="s">
        <v>18</v>
      </c>
      <c r="N87" t="s">
        <v>410</v>
      </c>
      <c r="O87" t="s">
        <v>411</v>
      </c>
    </row>
    <row r="88" spans="1:15" x14ac:dyDescent="0.2">
      <c r="A88" t="s">
        <v>412</v>
      </c>
      <c r="B88">
        <v>0.315921471571317</v>
      </c>
      <c r="C88">
        <v>0.51519357668968402</v>
      </c>
      <c r="D88">
        <v>0.30418486656682697</v>
      </c>
      <c r="E88">
        <v>0.48480642331031598</v>
      </c>
      <c r="F88">
        <v>0.64756713620221196</v>
      </c>
      <c r="G88">
        <v>0.69581513343317303</v>
      </c>
      <c r="H88">
        <v>4.8247997230961202E-2</v>
      </c>
      <c r="I88">
        <f t="shared" si="1"/>
        <v>0.23452423225688923</v>
      </c>
      <c r="J88" t="s">
        <v>413</v>
      </c>
      <c r="K88" t="s">
        <v>408</v>
      </c>
      <c r="L88" t="s">
        <v>414</v>
      </c>
    </row>
    <row r="89" spans="1:15" x14ac:dyDescent="0.2">
      <c r="A89" t="s">
        <v>415</v>
      </c>
      <c r="B89">
        <v>0.315921471571317</v>
      </c>
      <c r="C89">
        <v>0.16382758281285201</v>
      </c>
      <c r="D89">
        <v>0.10512011208987899</v>
      </c>
      <c r="E89">
        <v>0.83617241718714796</v>
      </c>
      <c r="F89">
        <v>0.88792906823335604</v>
      </c>
      <c r="G89">
        <v>0.89487988791012096</v>
      </c>
      <c r="H89">
        <v>6.9508196767642501E-3</v>
      </c>
      <c r="I89">
        <f t="shared" si="1"/>
        <v>-0.35847280647629376</v>
      </c>
      <c r="J89" t="s">
        <v>416</v>
      </c>
      <c r="K89" t="s">
        <v>23</v>
      </c>
      <c r="L89" t="s">
        <v>200</v>
      </c>
      <c r="M89" t="s">
        <v>18</v>
      </c>
      <c r="N89" t="s">
        <v>417</v>
      </c>
      <c r="O89" t="s">
        <v>418</v>
      </c>
    </row>
    <row r="90" spans="1:15" x14ac:dyDescent="0.2">
      <c r="A90" t="s">
        <v>419</v>
      </c>
      <c r="B90">
        <v>0.315921471571317</v>
      </c>
      <c r="C90">
        <v>0.86156197203624396</v>
      </c>
      <c r="D90">
        <v>0.58782632398633305</v>
      </c>
      <c r="E90">
        <v>0.13843802796375601</v>
      </c>
      <c r="F90">
        <v>0.41062395401933199</v>
      </c>
      <c r="G90">
        <v>0.412173676013667</v>
      </c>
      <c r="H90">
        <v>1.5497219943344501E-3</v>
      </c>
      <c r="I90">
        <f t="shared" si="1"/>
        <v>-0.43602858925070348</v>
      </c>
      <c r="J90" t="s">
        <v>420</v>
      </c>
      <c r="K90" t="s">
        <v>421</v>
      </c>
      <c r="L90" t="s">
        <v>422</v>
      </c>
      <c r="M90" t="s">
        <v>18</v>
      </c>
      <c r="N90" t="s">
        <v>423</v>
      </c>
      <c r="O90" t="s">
        <v>424</v>
      </c>
    </row>
    <row r="91" spans="1:15" x14ac:dyDescent="0.2">
      <c r="A91" t="s">
        <v>425</v>
      </c>
      <c r="B91">
        <v>0.315921471571317</v>
      </c>
      <c r="C91">
        <v>0.90495482992512</v>
      </c>
      <c r="D91">
        <v>0.62874336195728797</v>
      </c>
      <c r="E91">
        <v>9.5045170074879795E-2</v>
      </c>
      <c r="F91">
        <v>0.38093983165039502</v>
      </c>
      <c r="G91">
        <v>0.37125663804271197</v>
      </c>
      <c r="H91">
        <v>-9.6831936076828308E-3</v>
      </c>
      <c r="I91">
        <f t="shared" si="1"/>
        <v>-0.59732498001722112</v>
      </c>
      <c r="J91" t="s">
        <v>426</v>
      </c>
      <c r="K91" t="s">
        <v>427</v>
      </c>
      <c r="L91" t="s">
        <v>428</v>
      </c>
      <c r="M91" t="s">
        <v>18</v>
      </c>
      <c r="N91" t="s">
        <v>429</v>
      </c>
      <c r="O91" t="s">
        <v>430</v>
      </c>
    </row>
    <row r="92" spans="1:15" x14ac:dyDescent="0.2">
      <c r="A92" t="s">
        <v>431</v>
      </c>
      <c r="B92">
        <v>0.315921471571317</v>
      </c>
      <c r="C92">
        <v>1.0978256880431101</v>
      </c>
      <c r="D92">
        <v>0.71724975151994397</v>
      </c>
      <c r="E92">
        <v>-9.7825688043107206E-2</v>
      </c>
      <c r="F92">
        <v>0.249001018852265</v>
      </c>
      <c r="G92">
        <v>0.28275024848005598</v>
      </c>
      <c r="H92">
        <v>3.3749229627791102E-2</v>
      </c>
      <c r="I92">
        <f t="shared" si="1"/>
        <v>2.6332613285420133E-2</v>
      </c>
      <c r="J92" t="s">
        <v>432</v>
      </c>
      <c r="K92" t="s">
        <v>25</v>
      </c>
      <c r="L92" t="s">
        <v>26</v>
      </c>
      <c r="M92" t="s">
        <v>18</v>
      </c>
      <c r="N92" t="s">
        <v>433</v>
      </c>
      <c r="O92" t="s">
        <v>418</v>
      </c>
    </row>
    <row r="93" spans="1:15" x14ac:dyDescent="0.2">
      <c r="A93" t="s">
        <v>434</v>
      </c>
      <c r="B93">
        <v>0.315921471571317</v>
      </c>
      <c r="C93">
        <v>1.1147304861287599</v>
      </c>
      <c r="D93">
        <v>0.70224215927068501</v>
      </c>
      <c r="E93">
        <v>-0.11473048612876199</v>
      </c>
      <c r="F93">
        <v>0.23743680945444601</v>
      </c>
      <c r="G93">
        <v>0.29775784072931499</v>
      </c>
      <c r="H93">
        <v>6.0321031274868701E-2</v>
      </c>
      <c r="I93">
        <f t="shared" si="1"/>
        <v>0.40788410478489612</v>
      </c>
      <c r="J93" t="s">
        <v>435</v>
      </c>
      <c r="K93" t="s">
        <v>44</v>
      </c>
      <c r="L93" t="s">
        <v>436</v>
      </c>
      <c r="M93" t="s">
        <v>18</v>
      </c>
      <c r="N93" t="s">
        <v>182</v>
      </c>
      <c r="O93" t="s">
        <v>437</v>
      </c>
    </row>
    <row r="94" spans="1:15" x14ac:dyDescent="0.2">
      <c r="A94" t="s">
        <v>438</v>
      </c>
      <c r="B94">
        <v>0.315921471571317</v>
      </c>
      <c r="C94">
        <v>0.18985923454933601</v>
      </c>
      <c r="D94">
        <v>0.140863621690726</v>
      </c>
      <c r="E94">
        <v>0.81014076545066405</v>
      </c>
      <c r="F94">
        <v>0.87012137422089397</v>
      </c>
      <c r="G94">
        <v>0.85913637830927403</v>
      </c>
      <c r="H94">
        <v>-1.09849959116202E-2</v>
      </c>
      <c r="I94">
        <f t="shared" si="1"/>
        <v>-0.61601790183343486</v>
      </c>
      <c r="J94" t="s">
        <v>439</v>
      </c>
      <c r="K94" t="s">
        <v>55</v>
      </c>
      <c r="L94" t="s">
        <v>440</v>
      </c>
      <c r="M94" t="s">
        <v>90</v>
      </c>
      <c r="N94" t="s">
        <v>57</v>
      </c>
      <c r="O94" t="s">
        <v>441</v>
      </c>
    </row>
    <row r="95" spans="1:15" x14ac:dyDescent="0.2">
      <c r="A95" t="s">
        <v>442</v>
      </c>
      <c r="B95">
        <v>0.315921471571317</v>
      </c>
      <c r="C95">
        <v>0.89636128074314103</v>
      </c>
      <c r="D95">
        <v>0.59649020007803599</v>
      </c>
      <c r="E95">
        <v>0.103638719256859</v>
      </c>
      <c r="F95">
        <v>0.386818494128783</v>
      </c>
      <c r="G95">
        <v>0.40350979992196401</v>
      </c>
      <c r="H95">
        <v>1.6691305793181201E-2</v>
      </c>
      <c r="I95">
        <f t="shared" si="1"/>
        <v>-0.21860660338586191</v>
      </c>
      <c r="J95" t="s">
        <v>443</v>
      </c>
      <c r="K95" t="s">
        <v>63</v>
      </c>
      <c r="L95" t="s">
        <v>444</v>
      </c>
      <c r="M95" t="s">
        <v>18</v>
      </c>
      <c r="N95" t="s">
        <v>446</v>
      </c>
      <c r="O95" t="s">
        <v>447</v>
      </c>
    </row>
    <row r="96" spans="1:15" x14ac:dyDescent="0.2">
      <c r="A96" t="s">
        <v>448</v>
      </c>
      <c r="B96">
        <v>0.315921471571317</v>
      </c>
      <c r="C96">
        <v>1.0074077322381301</v>
      </c>
      <c r="D96">
        <v>0.69990393275040097</v>
      </c>
      <c r="E96">
        <v>-7.4077322381291798E-3</v>
      </c>
      <c r="F96">
        <v>0.31085400100286398</v>
      </c>
      <c r="G96">
        <v>0.30009606724959897</v>
      </c>
      <c r="H96">
        <v>-1.0757933753264601E-2</v>
      </c>
      <c r="I96">
        <f t="shared" si="1"/>
        <v>-0.61275745655635672</v>
      </c>
      <c r="J96" t="s">
        <v>449</v>
      </c>
      <c r="K96" t="s">
        <v>44</v>
      </c>
      <c r="L96" t="s">
        <v>44</v>
      </c>
      <c r="M96" t="s">
        <v>18</v>
      </c>
      <c r="O96" t="s">
        <v>450</v>
      </c>
    </row>
    <row r="97" spans="1:15" x14ac:dyDescent="0.2">
      <c r="A97" t="s">
        <v>451</v>
      </c>
      <c r="B97">
        <v>0.315921471571317</v>
      </c>
      <c r="C97">
        <v>0.259736716703448</v>
      </c>
      <c r="D97">
        <v>0.197904765932361</v>
      </c>
      <c r="E97">
        <v>0.740263283296552</v>
      </c>
      <c r="F97">
        <v>0.82231968905860797</v>
      </c>
      <c r="G97">
        <v>0.80209523406763905</v>
      </c>
      <c r="H97">
        <v>-2.0224454990968602E-2</v>
      </c>
      <c r="I97">
        <f t="shared" si="1"/>
        <v>-0.74868972586692029</v>
      </c>
      <c r="J97" t="s">
        <v>452</v>
      </c>
      <c r="K97" t="s">
        <v>262</v>
      </c>
      <c r="L97" t="s">
        <v>263</v>
      </c>
      <c r="M97" t="s">
        <v>18</v>
      </c>
      <c r="N97" t="s">
        <v>312</v>
      </c>
      <c r="O97" t="s">
        <v>453</v>
      </c>
    </row>
    <row r="98" spans="1:15" x14ac:dyDescent="0.2">
      <c r="A98" t="s">
        <v>454</v>
      </c>
      <c r="B98">
        <v>0.315921471571317</v>
      </c>
      <c r="C98">
        <v>0.89925470345166802</v>
      </c>
      <c r="D98">
        <v>0.47520924490631899</v>
      </c>
      <c r="E98">
        <v>0.100745296548332</v>
      </c>
      <c r="F98">
        <v>0.38483916578021099</v>
      </c>
      <c r="G98">
        <v>0.52479075509368101</v>
      </c>
      <c r="H98">
        <v>0.13995158931346999</v>
      </c>
      <c r="I98">
        <f t="shared" si="1"/>
        <v>1.5513202402832766</v>
      </c>
      <c r="J98" t="s">
        <v>455</v>
      </c>
      <c r="K98" t="s">
        <v>175</v>
      </c>
      <c r="L98" t="s">
        <v>456</v>
      </c>
      <c r="M98" t="s">
        <v>90</v>
      </c>
      <c r="N98" t="s">
        <v>457</v>
      </c>
      <c r="O98" t="s">
        <v>458</v>
      </c>
    </row>
    <row r="99" spans="1:15" x14ac:dyDescent="0.2">
      <c r="A99" t="s">
        <v>459</v>
      </c>
      <c r="B99">
        <v>0.315921471571317</v>
      </c>
      <c r="C99">
        <v>1.0058593759902601</v>
      </c>
      <c r="D99">
        <v>0.63527630512850397</v>
      </c>
      <c r="E99">
        <v>-5.8593759902623201E-3</v>
      </c>
      <c r="F99">
        <v>0.31191319826638803</v>
      </c>
      <c r="G99">
        <v>0.36472369487149597</v>
      </c>
      <c r="H99">
        <v>5.2810496605107303E-2</v>
      </c>
      <c r="I99">
        <f t="shared" si="1"/>
        <v>0.30003836126824773</v>
      </c>
      <c r="J99" s="1">
        <v>436349</v>
      </c>
      <c r="K99" t="s">
        <v>23</v>
      </c>
      <c r="L99" t="s">
        <v>285</v>
      </c>
      <c r="M99" t="s">
        <v>18</v>
      </c>
      <c r="N99" t="s">
        <v>301</v>
      </c>
      <c r="O99" t="s">
        <v>287</v>
      </c>
    </row>
    <row r="100" spans="1:15" x14ac:dyDescent="0.2">
      <c r="A100" t="s">
        <v>460</v>
      </c>
      <c r="B100">
        <v>0.315921471571317</v>
      </c>
      <c r="C100">
        <v>0.19010419127535599</v>
      </c>
      <c r="D100">
        <v>0.148394402477182</v>
      </c>
      <c r="E100">
        <v>0.80989580872464395</v>
      </c>
      <c r="F100">
        <v>0.869953804584229</v>
      </c>
      <c r="G100">
        <v>0.85160559752281795</v>
      </c>
      <c r="H100">
        <v>-1.8348207061410899E-2</v>
      </c>
      <c r="I100">
        <f t="shared" si="1"/>
        <v>-0.72174818816263442</v>
      </c>
      <c r="J100" t="s">
        <v>461</v>
      </c>
      <c r="K100" t="s">
        <v>23</v>
      </c>
      <c r="L100" t="s">
        <v>462</v>
      </c>
      <c r="M100" t="s">
        <v>18</v>
      </c>
      <c r="N100" t="s">
        <v>28</v>
      </c>
      <c r="O100" t="s">
        <v>463</v>
      </c>
    </row>
    <row r="101" spans="1:15" x14ac:dyDescent="0.2">
      <c r="A101" t="s">
        <v>464</v>
      </c>
      <c r="B101">
        <v>0.315921471571317</v>
      </c>
      <c r="C101">
        <v>0.94268734934405995</v>
      </c>
      <c r="D101">
        <v>0.55456315653461796</v>
      </c>
      <c r="E101">
        <v>5.7312650655940003E-2</v>
      </c>
      <c r="F101">
        <v>0.35512782529238002</v>
      </c>
      <c r="G101">
        <v>0.44543684346538198</v>
      </c>
      <c r="H101">
        <v>9.0309018173002104E-2</v>
      </c>
      <c r="I101">
        <f t="shared" si="1"/>
        <v>0.83848949918079874</v>
      </c>
      <c r="J101" t="s">
        <v>465</v>
      </c>
      <c r="K101" t="s">
        <v>88</v>
      </c>
      <c r="L101" t="s">
        <v>370</v>
      </c>
      <c r="M101" t="s">
        <v>18</v>
      </c>
      <c r="N101" t="s">
        <v>255</v>
      </c>
      <c r="O101" t="s">
        <v>371</v>
      </c>
    </row>
    <row r="102" spans="1:15" x14ac:dyDescent="0.2">
      <c r="A102" t="s">
        <v>466</v>
      </c>
      <c r="B102">
        <v>0.315921471571317</v>
      </c>
      <c r="C102">
        <v>0.98149579322790104</v>
      </c>
      <c r="D102">
        <v>0.69085969403042902</v>
      </c>
      <c r="E102">
        <v>1.8504206772099099E-2</v>
      </c>
      <c r="F102">
        <v>0.32857980210971499</v>
      </c>
      <c r="G102">
        <v>0.30914030596957098</v>
      </c>
      <c r="H102">
        <v>-1.9439496140143599E-2</v>
      </c>
      <c r="I102">
        <f t="shared" si="1"/>
        <v>-0.73741829518728719</v>
      </c>
      <c r="J102" t="s">
        <v>467</v>
      </c>
      <c r="K102" t="s">
        <v>191</v>
      </c>
      <c r="L102" t="s">
        <v>468</v>
      </c>
      <c r="M102" t="s">
        <v>18</v>
      </c>
      <c r="N102" t="s">
        <v>251</v>
      </c>
    </row>
    <row r="103" spans="1:15" x14ac:dyDescent="0.2">
      <c r="A103" t="s">
        <v>469</v>
      </c>
      <c r="B103">
        <v>0.315921471571317</v>
      </c>
      <c r="C103">
        <v>1.09884813626584</v>
      </c>
      <c r="D103">
        <v>0.69675046812445796</v>
      </c>
      <c r="E103">
        <v>-9.8848136265838896E-2</v>
      </c>
      <c r="F103">
        <v>0.24830158397666399</v>
      </c>
      <c r="G103">
        <v>0.30324953187554199</v>
      </c>
      <c r="H103">
        <v>5.4947947898877698E-2</v>
      </c>
      <c r="I103">
        <f t="shared" si="1"/>
        <v>0.33073058680784617</v>
      </c>
      <c r="J103" t="s">
        <v>470</v>
      </c>
      <c r="K103" t="s">
        <v>471</v>
      </c>
      <c r="L103" t="s">
        <v>472</v>
      </c>
      <c r="M103" t="s">
        <v>27</v>
      </c>
      <c r="N103" t="s">
        <v>473</v>
      </c>
      <c r="O103" t="s">
        <v>474</v>
      </c>
    </row>
    <row r="104" spans="1:15" x14ac:dyDescent="0.2">
      <c r="A104" t="s">
        <v>475</v>
      </c>
      <c r="B104">
        <v>0.315921471571317</v>
      </c>
      <c r="C104">
        <v>1.0014744904605599</v>
      </c>
      <c r="D104">
        <v>0.648584315785671</v>
      </c>
      <c r="E104">
        <v>-1.47449046056414E-3</v>
      </c>
      <c r="F104">
        <v>0.31491280430687202</v>
      </c>
      <c r="G104">
        <v>0.351415684214329</v>
      </c>
      <c r="H104">
        <v>3.6502879907456397E-2</v>
      </c>
      <c r="I104">
        <f t="shared" si="1"/>
        <v>6.5873002199537858E-2</v>
      </c>
      <c r="J104" t="s">
        <v>476</v>
      </c>
      <c r="K104" t="s">
        <v>63</v>
      </c>
      <c r="L104" t="s">
        <v>477</v>
      </c>
      <c r="M104" t="s">
        <v>18</v>
      </c>
      <c r="N104" t="s">
        <v>478</v>
      </c>
      <c r="O104" t="s">
        <v>479</v>
      </c>
    </row>
    <row r="105" spans="1:15" x14ac:dyDescent="0.2">
      <c r="A105" t="s">
        <v>480</v>
      </c>
      <c r="B105">
        <v>0.315921471571317</v>
      </c>
      <c r="C105">
        <v>1.0272877245718</v>
      </c>
      <c r="D105">
        <v>0.71600394606502105</v>
      </c>
      <c r="E105">
        <v>-2.7287724571798001E-2</v>
      </c>
      <c r="F105">
        <v>0.29725452510207401</v>
      </c>
      <c r="G105">
        <v>0.28399605393497901</v>
      </c>
      <c r="H105">
        <v>-1.32584711670956E-2</v>
      </c>
      <c r="I105">
        <f t="shared" si="1"/>
        <v>-0.64866333123017261</v>
      </c>
      <c r="J105" t="s">
        <v>481</v>
      </c>
      <c r="K105" t="s">
        <v>482</v>
      </c>
      <c r="L105" t="s">
        <v>483</v>
      </c>
      <c r="M105" t="s">
        <v>18</v>
      </c>
      <c r="N105" t="s">
        <v>397</v>
      </c>
      <c r="O105" t="s">
        <v>484</v>
      </c>
    </row>
    <row r="106" spans="1:15" x14ac:dyDescent="0.2">
      <c r="A106" t="s">
        <v>485</v>
      </c>
      <c r="B106">
        <v>0.315921471571317</v>
      </c>
      <c r="C106">
        <v>1.14597143665501</v>
      </c>
      <c r="D106">
        <v>0.66000458985966504</v>
      </c>
      <c r="E106">
        <v>-0.145971436655013</v>
      </c>
      <c r="F106">
        <v>0.216065545991735</v>
      </c>
      <c r="G106">
        <v>0.33999541014033502</v>
      </c>
      <c r="H106">
        <v>0.12392986414859899</v>
      </c>
      <c r="I106">
        <f t="shared" si="1"/>
        <v>1.3212600729583581</v>
      </c>
      <c r="J106" t="s">
        <v>486</v>
      </c>
      <c r="K106" t="s">
        <v>487</v>
      </c>
      <c r="L106" t="s">
        <v>488</v>
      </c>
      <c r="M106" t="s">
        <v>90</v>
      </c>
      <c r="N106" t="s">
        <v>196</v>
      </c>
      <c r="O106" t="s">
        <v>489</v>
      </c>
    </row>
    <row r="107" spans="1:15" x14ac:dyDescent="0.2">
      <c r="A107" t="s">
        <v>490</v>
      </c>
      <c r="B107">
        <v>0.315921471571317</v>
      </c>
      <c r="C107">
        <v>1.0611123441958601</v>
      </c>
      <c r="D107">
        <v>0.688233659504218</v>
      </c>
      <c r="E107">
        <v>-6.1112344195857399E-2</v>
      </c>
      <c r="F107">
        <v>0.27411582908498799</v>
      </c>
      <c r="G107">
        <v>0.311766340495782</v>
      </c>
      <c r="H107">
        <v>3.7650511410793702E-2</v>
      </c>
      <c r="I107">
        <f t="shared" si="1"/>
        <v>8.2352144924069434E-2</v>
      </c>
      <c r="J107" t="s">
        <v>491</v>
      </c>
      <c r="K107" t="s">
        <v>34</v>
      </c>
      <c r="L107" t="s">
        <v>492</v>
      </c>
      <c r="M107" t="s">
        <v>11</v>
      </c>
      <c r="N107" t="s">
        <v>493</v>
      </c>
      <c r="O107" t="s">
        <v>494</v>
      </c>
    </row>
    <row r="108" spans="1:15" x14ac:dyDescent="0.2">
      <c r="A108" t="s">
        <v>495</v>
      </c>
      <c r="B108">
        <v>0.315921471571317</v>
      </c>
      <c r="C108">
        <v>1.0656358992801001</v>
      </c>
      <c r="D108">
        <v>0.66022238326940297</v>
      </c>
      <c r="E108">
        <v>-6.56358992801023E-2</v>
      </c>
      <c r="F108">
        <v>0.27102136217969203</v>
      </c>
      <c r="G108">
        <v>0.33977761673059698</v>
      </c>
      <c r="H108">
        <v>6.8756254550905796E-2</v>
      </c>
      <c r="I108">
        <f t="shared" si="1"/>
        <v>0.52900769530579039</v>
      </c>
      <c r="J108" t="s">
        <v>496</v>
      </c>
      <c r="K108" t="s">
        <v>9</v>
      </c>
      <c r="L108" t="s">
        <v>145</v>
      </c>
      <c r="M108" t="s">
        <v>18</v>
      </c>
      <c r="N108" t="s">
        <v>146</v>
      </c>
      <c r="O108" t="s">
        <v>222</v>
      </c>
    </row>
    <row r="109" spans="1:15" x14ac:dyDescent="0.2">
      <c r="A109" t="s">
        <v>497</v>
      </c>
      <c r="B109">
        <v>0.315921471571317</v>
      </c>
      <c r="C109">
        <v>1.09103376709874</v>
      </c>
      <c r="D109">
        <v>0.70087946578369698</v>
      </c>
      <c r="E109">
        <v>-9.1033767098738394E-2</v>
      </c>
      <c r="F109">
        <v>0.25364722613709301</v>
      </c>
      <c r="G109">
        <v>0.29912053421630302</v>
      </c>
      <c r="H109">
        <v>4.5473308079210503E-2</v>
      </c>
      <c r="I109">
        <f t="shared" si="1"/>
        <v>0.19468174064268848</v>
      </c>
      <c r="J109" t="s">
        <v>498</v>
      </c>
      <c r="K109" t="s">
        <v>262</v>
      </c>
      <c r="L109" t="s">
        <v>499</v>
      </c>
      <c r="M109" t="s">
        <v>90</v>
      </c>
      <c r="N109" t="s">
        <v>500</v>
      </c>
      <c r="O109" t="s">
        <v>501</v>
      </c>
    </row>
    <row r="110" spans="1:15" x14ac:dyDescent="0.2">
      <c r="A110" t="s">
        <v>502</v>
      </c>
      <c r="B110">
        <v>0.315921471571317</v>
      </c>
      <c r="C110">
        <v>0.149931547450528</v>
      </c>
      <c r="D110">
        <v>0.16588418786782899</v>
      </c>
      <c r="E110">
        <v>0.85006845254947205</v>
      </c>
      <c r="F110">
        <v>0.89743504765500803</v>
      </c>
      <c r="G110">
        <v>0.83411581213217101</v>
      </c>
      <c r="H110">
        <v>-6.3319235522837206E-2</v>
      </c>
      <c r="I110">
        <f t="shared" si="1"/>
        <v>-1.3674990187469707</v>
      </c>
      <c r="J110" t="s">
        <v>503</v>
      </c>
      <c r="K110" t="s">
        <v>23</v>
      </c>
      <c r="L110" t="s">
        <v>504</v>
      </c>
      <c r="M110" t="s">
        <v>18</v>
      </c>
      <c r="N110" t="s">
        <v>28</v>
      </c>
      <c r="O110" t="s">
        <v>505</v>
      </c>
    </row>
    <row r="111" spans="1:15" x14ac:dyDescent="0.2">
      <c r="A111" t="s">
        <v>506</v>
      </c>
      <c r="B111">
        <v>0.315921471571317</v>
      </c>
      <c r="C111">
        <v>1.09057978971814</v>
      </c>
      <c r="D111">
        <v>0.71554700896407697</v>
      </c>
      <c r="E111">
        <v>-9.0579789718141498E-2</v>
      </c>
      <c r="F111">
        <v>0.253957782315551</v>
      </c>
      <c r="G111">
        <v>0.28445299103592298</v>
      </c>
      <c r="H111">
        <v>3.0495208720371099E-2</v>
      </c>
      <c r="I111">
        <f t="shared" si="1"/>
        <v>-2.0392729131590227E-2</v>
      </c>
      <c r="J111" t="s">
        <v>507</v>
      </c>
      <c r="K111" t="s">
        <v>421</v>
      </c>
      <c r="L111" t="s">
        <v>508</v>
      </c>
      <c r="M111" t="s">
        <v>18</v>
      </c>
      <c r="N111" t="s">
        <v>509</v>
      </c>
      <c r="O111" t="s">
        <v>510</v>
      </c>
    </row>
    <row r="112" spans="1:15" x14ac:dyDescent="0.2">
      <c r="A112" t="s">
        <v>511</v>
      </c>
      <c r="B112">
        <v>0.315921471571317</v>
      </c>
      <c r="C112">
        <v>0.86488510541215902</v>
      </c>
      <c r="D112">
        <v>0.52963312116153005</v>
      </c>
      <c r="E112">
        <v>0.13511489458784101</v>
      </c>
      <c r="F112">
        <v>0.40835066982976398</v>
      </c>
      <c r="G112">
        <v>0.47036687883847</v>
      </c>
      <c r="H112">
        <v>6.20162090087059E-2</v>
      </c>
      <c r="I112">
        <f t="shared" si="1"/>
        <v>0.4322256079051191</v>
      </c>
      <c r="J112" t="s">
        <v>512</v>
      </c>
      <c r="K112" t="s">
        <v>79</v>
      </c>
      <c r="L112" t="s">
        <v>405</v>
      </c>
      <c r="M112" t="s">
        <v>18</v>
      </c>
      <c r="N112" t="s">
        <v>81</v>
      </c>
      <c r="O112" t="s">
        <v>513</v>
      </c>
    </row>
    <row r="113" spans="1:15" x14ac:dyDescent="0.2">
      <c r="A113" t="s">
        <v>514</v>
      </c>
      <c r="B113">
        <v>0.315921471571317</v>
      </c>
      <c r="C113">
        <v>1.1014083806153401</v>
      </c>
      <c r="D113">
        <v>0.69252957458572295</v>
      </c>
      <c r="E113">
        <v>-0.10140838061534101</v>
      </c>
      <c r="F113">
        <v>0.246550175789639</v>
      </c>
      <c r="G113">
        <v>0.30747042541427699</v>
      </c>
      <c r="H113">
        <v>6.0920249624637803E-2</v>
      </c>
      <c r="I113">
        <f t="shared" si="1"/>
        <v>0.41648843873729113</v>
      </c>
      <c r="J113" t="s">
        <v>515</v>
      </c>
      <c r="K113" t="s">
        <v>262</v>
      </c>
      <c r="L113" t="s">
        <v>320</v>
      </c>
      <c r="M113" t="s">
        <v>18</v>
      </c>
      <c r="N113" t="s">
        <v>516</v>
      </c>
      <c r="O113" t="s">
        <v>517</v>
      </c>
    </row>
    <row r="114" spans="1:15" x14ac:dyDescent="0.2">
      <c r="A114" t="s">
        <v>518</v>
      </c>
      <c r="B114">
        <v>0.315921471571317</v>
      </c>
      <c r="C114">
        <v>1.0496477830250801</v>
      </c>
      <c r="D114">
        <v>0.64522254314604099</v>
      </c>
      <c r="E114">
        <v>-4.9647783025084997E-2</v>
      </c>
      <c r="F114">
        <v>0.28195848921977101</v>
      </c>
      <c r="G114">
        <v>0.35477745685395901</v>
      </c>
      <c r="H114">
        <v>7.2818967634188506E-2</v>
      </c>
      <c r="I114">
        <f t="shared" si="1"/>
        <v>0.58734526146143107</v>
      </c>
      <c r="J114" t="s">
        <v>519</v>
      </c>
      <c r="K114" t="s">
        <v>204</v>
      </c>
      <c r="L114" t="s">
        <v>290</v>
      </c>
      <c r="M114" t="s">
        <v>18</v>
      </c>
      <c r="N114" t="s">
        <v>520</v>
      </c>
    </row>
    <row r="115" spans="1:15" x14ac:dyDescent="0.2">
      <c r="A115" t="s">
        <v>521</v>
      </c>
      <c r="B115">
        <v>0.315921471571317</v>
      </c>
      <c r="C115">
        <v>0.98949693980515097</v>
      </c>
      <c r="D115">
        <v>0.69673043282395697</v>
      </c>
      <c r="E115">
        <v>1.0503060194849E-2</v>
      </c>
      <c r="F115">
        <v>0.32310638953340698</v>
      </c>
      <c r="G115">
        <v>0.30326956717604298</v>
      </c>
      <c r="H115">
        <v>-1.9836822357364201E-2</v>
      </c>
      <c r="I115">
        <f t="shared" si="1"/>
        <v>-0.74312360688597801</v>
      </c>
      <c r="J115" t="s">
        <v>522</v>
      </c>
      <c r="K115" t="s">
        <v>523</v>
      </c>
      <c r="L115" t="s">
        <v>524</v>
      </c>
      <c r="M115" t="s">
        <v>18</v>
      </c>
      <c r="N115" t="s">
        <v>525</v>
      </c>
      <c r="O115" t="s">
        <v>526</v>
      </c>
    </row>
    <row r="116" spans="1:15" x14ac:dyDescent="0.2">
      <c r="A116" t="s">
        <v>527</v>
      </c>
      <c r="B116">
        <v>0.315921471571317</v>
      </c>
      <c r="C116">
        <v>0.24776571593848301</v>
      </c>
      <c r="D116">
        <v>0.24741978066307799</v>
      </c>
      <c r="E116">
        <v>0.75223428406151704</v>
      </c>
      <c r="F116">
        <v>0.83050879364572405</v>
      </c>
      <c r="G116">
        <v>0.75258021933692199</v>
      </c>
      <c r="H116">
        <v>-7.7928574308801998E-2</v>
      </c>
      <c r="I116">
        <f t="shared" si="1"/>
        <v>-1.5772783584259973</v>
      </c>
      <c r="J116" t="s">
        <v>528</v>
      </c>
      <c r="K116" t="s">
        <v>23</v>
      </c>
      <c r="L116" t="s">
        <v>462</v>
      </c>
      <c r="M116" t="s">
        <v>18</v>
      </c>
      <c r="N116" t="s">
        <v>28</v>
      </c>
      <c r="O116" t="s">
        <v>418</v>
      </c>
    </row>
    <row r="117" spans="1:15" x14ac:dyDescent="0.2">
      <c r="A117" t="s">
        <v>529</v>
      </c>
      <c r="B117">
        <v>0.315921471571317</v>
      </c>
      <c r="C117">
        <v>1.0521196336779099</v>
      </c>
      <c r="D117">
        <v>0.65303659838498995</v>
      </c>
      <c r="E117">
        <v>-5.2119633677910601E-2</v>
      </c>
      <c r="F117">
        <v>0.28026754926268999</v>
      </c>
      <c r="G117">
        <v>0.34696340161500999</v>
      </c>
      <c r="H117">
        <v>6.6695852352320006E-2</v>
      </c>
      <c r="I117">
        <f t="shared" si="1"/>
        <v>0.49942183799732781</v>
      </c>
      <c r="J117" t="s">
        <v>530</v>
      </c>
      <c r="K117" t="s">
        <v>427</v>
      </c>
      <c r="L117" t="s">
        <v>531</v>
      </c>
      <c r="M117" t="s">
        <v>18</v>
      </c>
      <c r="N117" t="s">
        <v>532</v>
      </c>
      <c r="O117" t="s">
        <v>533</v>
      </c>
    </row>
    <row r="118" spans="1:15" x14ac:dyDescent="0.2">
      <c r="A118" t="s">
        <v>534</v>
      </c>
      <c r="B118">
        <v>0.315921471571317</v>
      </c>
      <c r="C118">
        <v>0.69732255826570899</v>
      </c>
      <c r="D118">
        <v>0.59698023211903795</v>
      </c>
      <c r="E118">
        <v>0.30267744173429101</v>
      </c>
      <c r="F118">
        <v>0.52297661050146904</v>
      </c>
      <c r="G118">
        <v>0.403019767880962</v>
      </c>
      <c r="H118">
        <v>-0.119956842620507</v>
      </c>
      <c r="I118">
        <f t="shared" si="1"/>
        <v>-2.1807733217129472</v>
      </c>
      <c r="J118" t="s">
        <v>535</v>
      </c>
      <c r="K118" t="s">
        <v>88</v>
      </c>
      <c r="L118" t="s">
        <v>536</v>
      </c>
      <c r="M118" t="s">
        <v>18</v>
      </c>
      <c r="N118" t="s">
        <v>538</v>
      </c>
      <c r="O118" t="s">
        <v>539</v>
      </c>
    </row>
    <row r="119" spans="1:15" x14ac:dyDescent="0.2">
      <c r="A119" t="s">
        <v>540</v>
      </c>
      <c r="B119">
        <v>0.315921471571317</v>
      </c>
      <c r="C119">
        <v>1.0817663018680499</v>
      </c>
      <c r="D119">
        <v>0.72831572463609195</v>
      </c>
      <c r="E119">
        <v>-8.1766301868051894E-2</v>
      </c>
      <c r="F119">
        <v>0.25998690011436498</v>
      </c>
      <c r="G119">
        <v>0.27168427536390799</v>
      </c>
      <c r="H119">
        <v>1.16973752495429E-2</v>
      </c>
      <c r="I119">
        <f t="shared" si="1"/>
        <v>-0.29031576607937259</v>
      </c>
      <c r="J119" t="s">
        <v>541</v>
      </c>
      <c r="K119" t="s">
        <v>9</v>
      </c>
      <c r="L119" t="s">
        <v>542</v>
      </c>
      <c r="M119" t="s">
        <v>18</v>
      </c>
      <c r="N119" t="s">
        <v>130</v>
      </c>
      <c r="O119" t="s">
        <v>131</v>
      </c>
    </row>
    <row r="120" spans="1:15" x14ac:dyDescent="0.2">
      <c r="A120" t="s">
        <v>543</v>
      </c>
      <c r="B120">
        <v>0.315921471571317</v>
      </c>
      <c r="C120">
        <v>0.29873739700420598</v>
      </c>
      <c r="D120">
        <v>0.30298629272354999</v>
      </c>
      <c r="E120">
        <v>0.70126260299579402</v>
      </c>
      <c r="F120">
        <v>0.79564016107074798</v>
      </c>
      <c r="G120">
        <v>0.69701370727644996</v>
      </c>
      <c r="H120">
        <v>-9.8626453794297797E-2</v>
      </c>
      <c r="I120">
        <f t="shared" si="1"/>
        <v>-1.8744846560439794</v>
      </c>
      <c r="J120" t="s">
        <v>544</v>
      </c>
      <c r="K120" t="s">
        <v>23</v>
      </c>
      <c r="L120" t="s">
        <v>545</v>
      </c>
      <c r="M120" t="s">
        <v>18</v>
      </c>
      <c r="N120" t="s">
        <v>51</v>
      </c>
      <c r="O120" t="s">
        <v>287</v>
      </c>
    </row>
    <row r="121" spans="1:15" x14ac:dyDescent="0.2">
      <c r="A121" t="s">
        <v>546</v>
      </c>
      <c r="B121">
        <v>0.315921471571317</v>
      </c>
      <c r="C121">
        <v>1.0873657722404699</v>
      </c>
      <c r="D121">
        <v>0.651968150048856</v>
      </c>
      <c r="E121">
        <v>-8.7365772240469E-2</v>
      </c>
      <c r="F121">
        <v>0.25615642266202199</v>
      </c>
      <c r="G121">
        <v>0.348031849951144</v>
      </c>
      <c r="H121">
        <v>9.1875427289121805E-2</v>
      </c>
      <c r="I121">
        <f t="shared" si="1"/>
        <v>0.86098197983724611</v>
      </c>
      <c r="J121" t="s">
        <v>547</v>
      </c>
      <c r="K121" t="s">
        <v>548</v>
      </c>
      <c r="L121" t="s">
        <v>549</v>
      </c>
      <c r="M121" t="s">
        <v>18</v>
      </c>
      <c r="N121" t="s">
        <v>362</v>
      </c>
      <c r="O121" t="s">
        <v>550</v>
      </c>
    </row>
    <row r="122" spans="1:15" x14ac:dyDescent="0.2">
      <c r="A122" t="s">
        <v>551</v>
      </c>
      <c r="B122">
        <v>0.315921471571317</v>
      </c>
      <c r="C122">
        <v>1.0417886646852601</v>
      </c>
      <c r="D122">
        <v>0.65605945409173805</v>
      </c>
      <c r="E122">
        <v>-4.1788664685259401E-2</v>
      </c>
      <c r="F122">
        <v>0.28733474332842501</v>
      </c>
      <c r="G122">
        <v>0.34394054590826201</v>
      </c>
      <c r="H122">
        <v>5.6605802579837099E-2</v>
      </c>
      <c r="I122">
        <f t="shared" si="1"/>
        <v>0.35453615839124752</v>
      </c>
      <c r="J122" t="s">
        <v>552</v>
      </c>
      <c r="K122" t="s">
        <v>23</v>
      </c>
      <c r="L122" t="s">
        <v>553</v>
      </c>
      <c r="M122" t="s">
        <v>18</v>
      </c>
      <c r="N122" t="s">
        <v>362</v>
      </c>
      <c r="O122" t="s">
        <v>363</v>
      </c>
    </row>
    <row r="123" spans="1:15" x14ac:dyDescent="0.2">
      <c r="A123" t="s">
        <v>554</v>
      </c>
      <c r="B123">
        <v>0.315921471571317</v>
      </c>
      <c r="C123">
        <v>1.0903815964568999</v>
      </c>
      <c r="D123">
        <v>0.69030847404644102</v>
      </c>
      <c r="E123">
        <v>-9.0381596456899693E-2</v>
      </c>
      <c r="F123">
        <v>0.25409336207004601</v>
      </c>
      <c r="G123">
        <v>0.30969152595355898</v>
      </c>
      <c r="H123">
        <v>5.5598163883512602E-2</v>
      </c>
      <c r="I123">
        <f t="shared" si="1"/>
        <v>0.34006720921792405</v>
      </c>
      <c r="J123" t="s">
        <v>555</v>
      </c>
      <c r="K123" t="s">
        <v>23</v>
      </c>
      <c r="L123" t="s">
        <v>200</v>
      </c>
      <c r="M123" t="s">
        <v>18</v>
      </c>
      <c r="N123" t="s">
        <v>556</v>
      </c>
      <c r="O123" t="s">
        <v>557</v>
      </c>
    </row>
    <row r="124" spans="1:15" x14ac:dyDescent="0.2">
      <c r="A124" t="s">
        <v>558</v>
      </c>
      <c r="B124">
        <v>0.315921471571317</v>
      </c>
      <c r="C124">
        <v>0.71320766000029401</v>
      </c>
      <c r="D124">
        <v>0.55775931671404799</v>
      </c>
      <c r="E124">
        <v>0.28679233999970599</v>
      </c>
      <c r="F124">
        <v>0.51210995348293498</v>
      </c>
      <c r="G124">
        <v>0.44224068328595201</v>
      </c>
      <c r="H124">
        <v>-6.9869270196982497E-2</v>
      </c>
      <c r="I124">
        <f t="shared" si="1"/>
        <v>-1.4615526900970381</v>
      </c>
      <c r="J124" t="s">
        <v>559</v>
      </c>
      <c r="K124" t="s">
        <v>23</v>
      </c>
      <c r="L124" t="s">
        <v>545</v>
      </c>
      <c r="M124" t="s">
        <v>18</v>
      </c>
      <c r="N124" t="s">
        <v>301</v>
      </c>
      <c r="O124" t="s">
        <v>560</v>
      </c>
    </row>
    <row r="125" spans="1:15" x14ac:dyDescent="0.2">
      <c r="A125" t="s">
        <v>561</v>
      </c>
      <c r="B125">
        <v>0.315921471571317</v>
      </c>
      <c r="C125">
        <v>1.1110425204136301</v>
      </c>
      <c r="D125">
        <v>0.69321491761899701</v>
      </c>
      <c r="E125">
        <v>-0.111042520413628</v>
      </c>
      <c r="F125">
        <v>0.23995966761375001</v>
      </c>
      <c r="G125">
        <v>0.30678508238100299</v>
      </c>
      <c r="H125">
        <v>6.6825414767252497E-2</v>
      </c>
      <c r="I125">
        <f t="shared" si="1"/>
        <v>0.50128225880417976</v>
      </c>
      <c r="J125" t="s">
        <v>562</v>
      </c>
      <c r="K125" t="s">
        <v>9</v>
      </c>
      <c r="L125" t="s">
        <v>145</v>
      </c>
      <c r="M125" t="s">
        <v>18</v>
      </c>
      <c r="N125" t="s">
        <v>146</v>
      </c>
      <c r="O125" t="s">
        <v>563</v>
      </c>
    </row>
    <row r="126" spans="1:15" x14ac:dyDescent="0.2">
      <c r="A126" t="s">
        <v>564</v>
      </c>
      <c r="B126">
        <v>0.315921471571317</v>
      </c>
      <c r="C126">
        <v>1.04362395660675</v>
      </c>
      <c r="D126">
        <v>0.66755105523816205</v>
      </c>
      <c r="E126">
        <v>-4.3623956606753098E-2</v>
      </c>
      <c r="F126">
        <v>0.28607925953153301</v>
      </c>
      <c r="G126">
        <v>0.33244894476183801</v>
      </c>
      <c r="H126">
        <v>4.63696852303047E-2</v>
      </c>
      <c r="I126">
        <f t="shared" si="1"/>
        <v>0.20755305601259141</v>
      </c>
      <c r="J126" t="s">
        <v>565</v>
      </c>
      <c r="K126" t="s">
        <v>9</v>
      </c>
      <c r="L126" t="s">
        <v>114</v>
      </c>
      <c r="M126" t="s">
        <v>18</v>
      </c>
      <c r="N126" t="s">
        <v>130</v>
      </c>
      <c r="O126" t="s">
        <v>131</v>
      </c>
    </row>
    <row r="127" spans="1:15" x14ac:dyDescent="0.2">
      <c r="A127" t="s">
        <v>566</v>
      </c>
      <c r="B127">
        <v>0.315921471571317</v>
      </c>
      <c r="C127">
        <v>0.25801752072982398</v>
      </c>
      <c r="D127">
        <v>0.17749166012770501</v>
      </c>
      <c r="E127">
        <v>0.74198247927017602</v>
      </c>
      <c r="F127">
        <v>0.82349575411032505</v>
      </c>
      <c r="G127">
        <v>0.82250833987229499</v>
      </c>
      <c r="H127">
        <v>-9.8741423802939398E-4</v>
      </c>
      <c r="I127">
        <f t="shared" si="1"/>
        <v>-0.47245999598981908</v>
      </c>
      <c r="J127" t="s">
        <v>567</v>
      </c>
      <c r="K127" t="s">
        <v>262</v>
      </c>
      <c r="L127" t="s">
        <v>568</v>
      </c>
      <c r="M127" t="s">
        <v>90</v>
      </c>
      <c r="N127" t="s">
        <v>569</v>
      </c>
      <c r="O127" t="s">
        <v>570</v>
      </c>
    </row>
    <row r="128" spans="1:15" x14ac:dyDescent="0.2">
      <c r="A128" t="s">
        <v>571</v>
      </c>
      <c r="B128">
        <v>0.315921471571317</v>
      </c>
      <c r="C128">
        <v>1.0534009757841001</v>
      </c>
      <c r="D128">
        <v>0.69789083965772802</v>
      </c>
      <c r="E128">
        <v>-5.3400975784096097E-2</v>
      </c>
      <c r="F128">
        <v>0.27939101064027699</v>
      </c>
      <c r="G128">
        <v>0.30210916034227198</v>
      </c>
      <c r="H128">
        <v>2.2718149701994799E-2</v>
      </c>
      <c r="I128">
        <f t="shared" si="1"/>
        <v>-0.13206556589865531</v>
      </c>
      <c r="J128" t="s">
        <v>572</v>
      </c>
      <c r="K128" t="s">
        <v>175</v>
      </c>
      <c r="L128" t="s">
        <v>151</v>
      </c>
      <c r="M128" t="s">
        <v>18</v>
      </c>
      <c r="N128" t="s">
        <v>573</v>
      </c>
      <c r="O128" t="s">
        <v>574</v>
      </c>
    </row>
    <row r="129" spans="1:15" x14ac:dyDescent="0.2">
      <c r="A129" t="s">
        <v>575</v>
      </c>
      <c r="B129">
        <v>0.315921471571317</v>
      </c>
      <c r="C129">
        <v>0.97245984999172497</v>
      </c>
      <c r="D129">
        <v>0.55894626362084199</v>
      </c>
      <c r="E129">
        <v>2.75401500082753E-2</v>
      </c>
      <c r="F129">
        <v>0.33476109686168298</v>
      </c>
      <c r="G129">
        <v>0.44105373637915801</v>
      </c>
      <c r="H129">
        <v>0.106292639517474</v>
      </c>
      <c r="I129">
        <f t="shared" si="1"/>
        <v>1.0680025237226194</v>
      </c>
      <c r="J129" t="s">
        <v>576</v>
      </c>
      <c r="K129" t="s">
        <v>9</v>
      </c>
      <c r="L129" t="s">
        <v>10</v>
      </c>
      <c r="M129" t="s">
        <v>18</v>
      </c>
      <c r="N129" t="s">
        <v>12</v>
      </c>
      <c r="O129" t="s">
        <v>577</v>
      </c>
    </row>
    <row r="130" spans="1:15" x14ac:dyDescent="0.2">
      <c r="A130" t="s">
        <v>578</v>
      </c>
      <c r="B130">
        <v>0.315921471571317</v>
      </c>
      <c r="C130">
        <v>0.84677276103506105</v>
      </c>
      <c r="D130">
        <v>0.52833453612763903</v>
      </c>
      <c r="E130">
        <v>0.15322723896493901</v>
      </c>
      <c r="F130">
        <v>0.42074093571764298</v>
      </c>
      <c r="G130">
        <v>0.47166546387236102</v>
      </c>
      <c r="H130">
        <v>5.0924528154717902E-2</v>
      </c>
      <c r="I130">
        <f t="shared" si="1"/>
        <v>0.2729572440476481</v>
      </c>
      <c r="J130" t="s">
        <v>579</v>
      </c>
      <c r="K130" t="s">
        <v>79</v>
      </c>
      <c r="L130" t="s">
        <v>580</v>
      </c>
      <c r="M130" t="s">
        <v>18</v>
      </c>
      <c r="N130" t="s">
        <v>81</v>
      </c>
      <c r="O130" t="s">
        <v>405</v>
      </c>
    </row>
    <row r="131" spans="1:15" x14ac:dyDescent="0.2">
      <c r="A131" t="s">
        <v>581</v>
      </c>
      <c r="B131">
        <v>0.315921471571317</v>
      </c>
      <c r="C131">
        <v>0.180147030610148</v>
      </c>
      <c r="D131">
        <v>0.198551821729298</v>
      </c>
      <c r="E131">
        <v>0.81985296938985197</v>
      </c>
      <c r="F131">
        <v>0.87676528439941304</v>
      </c>
      <c r="G131">
        <v>0.80144817827070203</v>
      </c>
      <c r="H131">
        <v>-7.5317106128710801E-2</v>
      </c>
      <c r="I131">
        <f t="shared" ref="I131:I194" si="2">(H131-AVERAGE($H$2:$H$316))/STDEV($H$2:$H$316)</f>
        <v>-1.5397795996910282</v>
      </c>
      <c r="J131" t="s">
        <v>582</v>
      </c>
      <c r="K131" t="s">
        <v>583</v>
      </c>
      <c r="L131" t="s">
        <v>584</v>
      </c>
      <c r="M131" t="s">
        <v>18</v>
      </c>
      <c r="N131" t="s">
        <v>362</v>
      </c>
      <c r="O131" t="s">
        <v>585</v>
      </c>
    </row>
    <row r="132" spans="1:15" x14ac:dyDescent="0.2">
      <c r="A132" t="s">
        <v>586</v>
      </c>
      <c r="B132">
        <v>0.315921471571317</v>
      </c>
      <c r="C132">
        <v>1.0575953765050601</v>
      </c>
      <c r="D132">
        <v>0.68533228299165905</v>
      </c>
      <c r="E132">
        <v>-5.7595376505058297E-2</v>
      </c>
      <c r="F132">
        <v>0.27652171116744101</v>
      </c>
      <c r="G132">
        <v>0.31466771700834101</v>
      </c>
      <c r="H132">
        <v>3.8146005840900103E-2</v>
      </c>
      <c r="I132">
        <f t="shared" si="2"/>
        <v>8.946707982189081E-2</v>
      </c>
      <c r="J132" t="s">
        <v>587</v>
      </c>
      <c r="K132" t="s">
        <v>79</v>
      </c>
      <c r="L132" t="s">
        <v>405</v>
      </c>
      <c r="M132" t="s">
        <v>588</v>
      </c>
      <c r="N132" t="s">
        <v>589</v>
      </c>
      <c r="O132" t="s">
        <v>590</v>
      </c>
    </row>
    <row r="133" spans="1:15" x14ac:dyDescent="0.2">
      <c r="A133" t="s">
        <v>591</v>
      </c>
      <c r="B133">
        <v>0.315921471571317</v>
      </c>
      <c r="C133">
        <v>1.0800058060247799</v>
      </c>
      <c r="D133">
        <v>0.69982515161442505</v>
      </c>
      <c r="E133">
        <v>-8.0005806024780995E-2</v>
      </c>
      <c r="F133">
        <v>0.26119121752013402</v>
      </c>
      <c r="G133">
        <v>0.30017484838557501</v>
      </c>
      <c r="H133">
        <v>3.8983630865440502E-2</v>
      </c>
      <c r="I133">
        <f t="shared" si="2"/>
        <v>0.10149475794757877</v>
      </c>
      <c r="J133" t="s">
        <v>592</v>
      </c>
      <c r="K133" t="s">
        <v>593</v>
      </c>
      <c r="L133" t="s">
        <v>594</v>
      </c>
      <c r="M133" t="s">
        <v>18</v>
      </c>
      <c r="N133" t="s">
        <v>595</v>
      </c>
      <c r="O133" t="s">
        <v>596</v>
      </c>
    </row>
    <row r="134" spans="1:15" x14ac:dyDescent="0.2">
      <c r="A134" t="s">
        <v>597</v>
      </c>
      <c r="B134">
        <v>0.315921471571317</v>
      </c>
      <c r="C134">
        <v>1.04970805348812</v>
      </c>
      <c r="D134">
        <v>0.69676311448428196</v>
      </c>
      <c r="E134">
        <v>-4.9708053488116903E-2</v>
      </c>
      <c r="F134">
        <v>0.28191725949011198</v>
      </c>
      <c r="G134">
        <v>0.30323688551571798</v>
      </c>
      <c r="H134">
        <v>2.1319626025606199E-2</v>
      </c>
      <c r="I134">
        <f t="shared" si="2"/>
        <v>-0.15214733535150263</v>
      </c>
      <c r="J134" t="s">
        <v>598</v>
      </c>
      <c r="K134" t="s">
        <v>63</v>
      </c>
      <c r="L134" t="s">
        <v>445</v>
      </c>
    </row>
    <row r="135" spans="1:15" x14ac:dyDescent="0.2">
      <c r="A135" t="s">
        <v>599</v>
      </c>
      <c r="B135">
        <v>0.315921471571317</v>
      </c>
      <c r="C135">
        <v>1.0774205436173701</v>
      </c>
      <c r="D135">
        <v>0.65535240510595105</v>
      </c>
      <c r="E135">
        <v>-7.74205436173689E-2</v>
      </c>
      <c r="F135">
        <v>0.262959740023399</v>
      </c>
      <c r="G135">
        <v>0.344647594894049</v>
      </c>
      <c r="H135">
        <v>8.1687854870649806E-2</v>
      </c>
      <c r="I135">
        <f t="shared" si="2"/>
        <v>0.71469594689696858</v>
      </c>
      <c r="J135" t="s">
        <v>600</v>
      </c>
      <c r="K135" t="s">
        <v>601</v>
      </c>
      <c r="L135" t="s">
        <v>602</v>
      </c>
      <c r="M135" t="s">
        <v>18</v>
      </c>
      <c r="N135" t="s">
        <v>603</v>
      </c>
      <c r="O135" t="s">
        <v>604</v>
      </c>
    </row>
    <row r="136" spans="1:15" x14ac:dyDescent="0.2">
      <c r="A136" t="s">
        <v>605</v>
      </c>
      <c r="B136">
        <v>0.315921471571317</v>
      </c>
      <c r="C136">
        <v>1.1075428439747801</v>
      </c>
      <c r="D136">
        <v>0.71391767991711097</v>
      </c>
      <c r="E136">
        <v>-0.107542843974775</v>
      </c>
      <c r="F136">
        <v>0.242353721122018</v>
      </c>
      <c r="G136">
        <v>0.28608232008288897</v>
      </c>
      <c r="H136">
        <v>4.3728598960871203E-2</v>
      </c>
      <c r="I136">
        <f t="shared" si="2"/>
        <v>0.16962900333955908</v>
      </c>
      <c r="J136" t="s">
        <v>606</v>
      </c>
      <c r="K136" t="s">
        <v>343</v>
      </c>
      <c r="L136" t="s">
        <v>607</v>
      </c>
      <c r="M136" t="s">
        <v>18</v>
      </c>
      <c r="N136" t="s">
        <v>608</v>
      </c>
      <c r="O136" t="s">
        <v>609</v>
      </c>
    </row>
    <row r="137" spans="1:15" x14ac:dyDescent="0.2">
      <c r="A137" t="s">
        <v>610</v>
      </c>
      <c r="B137">
        <v>0.315921471571317</v>
      </c>
      <c r="C137">
        <v>1.1035843241946801</v>
      </c>
      <c r="D137">
        <v>0.70108348320234004</v>
      </c>
      <c r="E137">
        <v>-0.103584324194681</v>
      </c>
      <c r="F137">
        <v>0.24506165950794001</v>
      </c>
      <c r="G137">
        <v>0.29891651679766001</v>
      </c>
      <c r="H137">
        <v>5.3854857289719102E-2</v>
      </c>
      <c r="I137">
        <f t="shared" si="2"/>
        <v>0.31503461113378411</v>
      </c>
      <c r="J137" t="s">
        <v>611</v>
      </c>
      <c r="K137" t="s">
        <v>421</v>
      </c>
      <c r="L137" t="s">
        <v>612</v>
      </c>
    </row>
    <row r="138" spans="1:15" x14ac:dyDescent="0.2">
      <c r="A138" t="s">
        <v>613</v>
      </c>
      <c r="B138">
        <v>0.315921471571317</v>
      </c>
      <c r="C138">
        <v>1.0793459900204501</v>
      </c>
      <c r="D138">
        <v>0.69490925181084495</v>
      </c>
      <c r="E138">
        <v>-7.9345990020449203E-2</v>
      </c>
      <c r="F138">
        <v>0.26164258348141101</v>
      </c>
      <c r="G138">
        <v>0.30509074818915499</v>
      </c>
      <c r="H138">
        <v>4.3448164707743299E-2</v>
      </c>
      <c r="I138">
        <f t="shared" si="2"/>
        <v>0.16560217411022599</v>
      </c>
      <c r="J138" t="s">
        <v>614</v>
      </c>
      <c r="K138" t="s">
        <v>615</v>
      </c>
      <c r="L138" t="s">
        <v>616</v>
      </c>
      <c r="M138" t="s">
        <v>18</v>
      </c>
      <c r="N138" t="s">
        <v>617</v>
      </c>
      <c r="O138" t="s">
        <v>618</v>
      </c>
    </row>
    <row r="139" spans="1:15" x14ac:dyDescent="0.2">
      <c r="A139" t="s">
        <v>619</v>
      </c>
      <c r="B139">
        <v>0.315921471571317</v>
      </c>
      <c r="C139">
        <v>0.194626483412249</v>
      </c>
      <c r="D139">
        <v>0.14308025129471599</v>
      </c>
      <c r="E139">
        <v>0.80537351658775103</v>
      </c>
      <c r="F139">
        <v>0.86686020163410005</v>
      </c>
      <c r="G139">
        <v>0.85691974870528398</v>
      </c>
      <c r="H139">
        <v>-9.9404529288160699E-3</v>
      </c>
      <c r="I139">
        <f t="shared" si="2"/>
        <v>-0.60101903430018799</v>
      </c>
      <c r="J139" t="s">
        <v>620</v>
      </c>
      <c r="K139" t="s">
        <v>621</v>
      </c>
      <c r="L139" t="s">
        <v>622</v>
      </c>
      <c r="M139" t="s">
        <v>18</v>
      </c>
      <c r="N139" t="s">
        <v>623</v>
      </c>
      <c r="O139" t="s">
        <v>624</v>
      </c>
    </row>
    <row r="140" spans="1:15" x14ac:dyDescent="0.2">
      <c r="A140" t="s">
        <v>625</v>
      </c>
      <c r="B140">
        <v>0.315921471571317</v>
      </c>
      <c r="C140">
        <v>1.0539913595084101</v>
      </c>
      <c r="D140">
        <v>0.62192374792559202</v>
      </c>
      <c r="E140">
        <v>-5.3991359508406903E-2</v>
      </c>
      <c r="F140">
        <v>0.27898714181094197</v>
      </c>
      <c r="G140">
        <v>0.37807625207440798</v>
      </c>
      <c r="H140">
        <v>9.9089110263465299E-2</v>
      </c>
      <c r="I140">
        <f t="shared" si="2"/>
        <v>0.96456515175091451</v>
      </c>
      <c r="J140" t="s">
        <v>626</v>
      </c>
      <c r="K140" t="s">
        <v>63</v>
      </c>
      <c r="L140" t="s">
        <v>627</v>
      </c>
      <c r="M140" t="s">
        <v>18</v>
      </c>
      <c r="N140" t="s">
        <v>628</v>
      </c>
    </row>
    <row r="141" spans="1:15" x14ac:dyDescent="0.2">
      <c r="A141" t="s">
        <v>629</v>
      </c>
      <c r="B141">
        <v>0.315921471571317</v>
      </c>
      <c r="C141">
        <v>0.88373449714631602</v>
      </c>
      <c r="D141">
        <v>0.637624851118481</v>
      </c>
      <c r="E141">
        <v>0.11626550285368401</v>
      </c>
      <c r="F141">
        <v>0.39545620567048601</v>
      </c>
      <c r="G141">
        <v>0.362375148881519</v>
      </c>
      <c r="H141">
        <v>-3.3081056788967202E-2</v>
      </c>
      <c r="I141">
        <f t="shared" si="2"/>
        <v>-0.93330105395052887</v>
      </c>
      <c r="J141" t="s">
        <v>630</v>
      </c>
      <c r="K141" t="s">
        <v>631</v>
      </c>
      <c r="L141" t="s">
        <v>632</v>
      </c>
      <c r="M141" t="s">
        <v>18</v>
      </c>
      <c r="N141" t="s">
        <v>429</v>
      </c>
      <c r="O141" t="s">
        <v>633</v>
      </c>
    </row>
    <row r="142" spans="1:15" x14ac:dyDescent="0.2">
      <c r="A142" t="s">
        <v>634</v>
      </c>
      <c r="B142">
        <v>0.315921471571317</v>
      </c>
      <c r="C142">
        <v>0.159278425801303</v>
      </c>
      <c r="D142">
        <v>0.16672708816360299</v>
      </c>
      <c r="E142">
        <v>0.84072157419869697</v>
      </c>
      <c r="F142">
        <v>0.89104104886740798</v>
      </c>
      <c r="G142">
        <v>0.83327291183639696</v>
      </c>
      <c r="H142">
        <v>-5.7768137031010497E-2</v>
      </c>
      <c r="I142">
        <f t="shared" si="2"/>
        <v>-1.287789334881785</v>
      </c>
      <c r="J142" t="s">
        <v>635</v>
      </c>
      <c r="K142" t="s">
        <v>23</v>
      </c>
      <c r="L142" t="s">
        <v>24</v>
      </c>
    </row>
    <row r="143" spans="1:15" x14ac:dyDescent="0.2">
      <c r="A143" t="s">
        <v>636</v>
      </c>
      <c r="B143">
        <v>0.315921471571317</v>
      </c>
      <c r="C143">
        <v>1.0581919751691999</v>
      </c>
      <c r="D143">
        <v>0.67438379152755601</v>
      </c>
      <c r="E143">
        <v>-5.8191975169202402E-2</v>
      </c>
      <c r="F143">
        <v>0.27611359083121101</v>
      </c>
      <c r="G143">
        <v>0.32561620847244399</v>
      </c>
      <c r="H143">
        <v>4.95026176412331E-2</v>
      </c>
      <c r="I143">
        <f t="shared" si="2"/>
        <v>0.25253965684732438</v>
      </c>
      <c r="J143" t="s">
        <v>637</v>
      </c>
      <c r="K143" t="s">
        <v>23</v>
      </c>
      <c r="L143" t="s">
        <v>638</v>
      </c>
      <c r="M143" t="s">
        <v>18</v>
      </c>
      <c r="N143" t="s">
        <v>362</v>
      </c>
      <c r="O143" t="s">
        <v>639</v>
      </c>
    </row>
    <row r="144" spans="1:15" x14ac:dyDescent="0.2">
      <c r="A144" t="s">
        <v>640</v>
      </c>
      <c r="B144">
        <v>0.315921471571317</v>
      </c>
      <c r="C144">
        <v>1.0364284339365899</v>
      </c>
      <c r="D144">
        <v>0.71277307539748702</v>
      </c>
      <c r="E144">
        <v>-3.6428433936587901E-2</v>
      </c>
      <c r="F144">
        <v>0.29100156209101502</v>
      </c>
      <c r="G144">
        <v>0.28722692460251298</v>
      </c>
      <c r="H144">
        <v>-3.77463748850171E-3</v>
      </c>
      <c r="I144">
        <f t="shared" si="2"/>
        <v>-0.51248246802557174</v>
      </c>
      <c r="J144" t="s">
        <v>641</v>
      </c>
      <c r="K144" t="s">
        <v>523</v>
      </c>
      <c r="L144" t="s">
        <v>642</v>
      </c>
      <c r="M144" t="s">
        <v>18</v>
      </c>
      <c r="N144" t="s">
        <v>525</v>
      </c>
      <c r="O144" t="s">
        <v>643</v>
      </c>
    </row>
    <row r="145" spans="1:15" x14ac:dyDescent="0.2">
      <c r="A145" t="s">
        <v>644</v>
      </c>
      <c r="B145">
        <v>0.315921471571317</v>
      </c>
      <c r="C145">
        <v>0.84454258986885</v>
      </c>
      <c r="D145">
        <v>0.53886592815231504</v>
      </c>
      <c r="E145">
        <v>0.15545741013115</v>
      </c>
      <c r="F145">
        <v>0.422266547927168</v>
      </c>
      <c r="G145">
        <v>0.46113407184768501</v>
      </c>
      <c r="H145">
        <v>3.8867523920516199E-2</v>
      </c>
      <c r="I145">
        <f t="shared" si="2"/>
        <v>9.982754777501647E-2</v>
      </c>
      <c r="J145" t="s">
        <v>645</v>
      </c>
      <c r="K145" t="s">
        <v>175</v>
      </c>
      <c r="L145" t="s">
        <v>646</v>
      </c>
      <c r="M145" t="s">
        <v>18</v>
      </c>
      <c r="N145" t="s">
        <v>76</v>
      </c>
      <c r="O145" t="s">
        <v>647</v>
      </c>
    </row>
    <row r="146" spans="1:15" x14ac:dyDescent="0.2">
      <c r="A146" t="s">
        <v>648</v>
      </c>
      <c r="B146">
        <v>0.315921471571317</v>
      </c>
      <c r="C146">
        <v>0.91127766859267201</v>
      </c>
      <c r="D146">
        <v>0.56619561844233701</v>
      </c>
      <c r="E146">
        <v>8.87223314073282E-2</v>
      </c>
      <c r="F146">
        <v>0.37661451347920399</v>
      </c>
      <c r="G146">
        <v>0.43380438155766299</v>
      </c>
      <c r="H146">
        <v>5.7189868078458703E-2</v>
      </c>
      <c r="I146">
        <f t="shared" si="2"/>
        <v>0.36292290856695369</v>
      </c>
      <c r="J146" t="s">
        <v>649</v>
      </c>
      <c r="K146" t="s">
        <v>79</v>
      </c>
      <c r="L146" t="s">
        <v>405</v>
      </c>
      <c r="M146" t="s">
        <v>18</v>
      </c>
      <c r="N146" t="s">
        <v>81</v>
      </c>
      <c r="O146" t="s">
        <v>405</v>
      </c>
    </row>
    <row r="147" spans="1:15" x14ac:dyDescent="0.2">
      <c r="A147" t="s">
        <v>650</v>
      </c>
      <c r="B147">
        <v>0.315921471571317</v>
      </c>
      <c r="C147">
        <v>1.00342832278116</v>
      </c>
      <c r="D147">
        <v>0.61411547609817696</v>
      </c>
      <c r="E147">
        <v>-3.4283227811615601E-3</v>
      </c>
      <c r="F147">
        <v>0.31357622956820203</v>
      </c>
      <c r="G147">
        <v>0.38588452390182298</v>
      </c>
      <c r="H147">
        <v>7.2308294333621195E-2</v>
      </c>
      <c r="I147">
        <f t="shared" si="2"/>
        <v>0.58001236916875332</v>
      </c>
      <c r="J147" t="s">
        <v>651</v>
      </c>
      <c r="K147" t="s">
        <v>88</v>
      </c>
      <c r="L147" t="s">
        <v>652</v>
      </c>
      <c r="M147" t="s">
        <v>18</v>
      </c>
      <c r="N147" t="s">
        <v>255</v>
      </c>
      <c r="O147" t="s">
        <v>371</v>
      </c>
    </row>
    <row r="148" spans="1:15" x14ac:dyDescent="0.2">
      <c r="A148" t="s">
        <v>653</v>
      </c>
      <c r="B148">
        <v>0.315921471571317</v>
      </c>
      <c r="C148">
        <v>1.0194424527692001</v>
      </c>
      <c r="D148">
        <v>0.68310736274575601</v>
      </c>
      <c r="E148">
        <v>-1.9442452769204501E-2</v>
      </c>
      <c r="F148">
        <v>0.30262130709191598</v>
      </c>
      <c r="G148">
        <v>0.31689263725424399</v>
      </c>
      <c r="H148">
        <v>1.42713301623288E-2</v>
      </c>
      <c r="I148">
        <f t="shared" si="2"/>
        <v>-0.2533556702202393</v>
      </c>
      <c r="J148" t="s">
        <v>654</v>
      </c>
      <c r="K148" t="s">
        <v>23</v>
      </c>
      <c r="L148" t="s">
        <v>41</v>
      </c>
      <c r="M148" t="s">
        <v>18</v>
      </c>
      <c r="N148" t="s">
        <v>389</v>
      </c>
      <c r="O148" t="s">
        <v>655</v>
      </c>
    </row>
    <row r="149" spans="1:15" x14ac:dyDescent="0.2">
      <c r="A149" t="s">
        <v>656</v>
      </c>
      <c r="B149">
        <v>0.315921471571317</v>
      </c>
      <c r="C149">
        <v>1.0602533346667999</v>
      </c>
      <c r="D149">
        <v>0.65461219355251499</v>
      </c>
      <c r="E149">
        <v>-6.0253334666803902E-2</v>
      </c>
      <c r="F149">
        <v>0.27470345905952898</v>
      </c>
      <c r="G149">
        <v>0.34538780644748501</v>
      </c>
      <c r="H149">
        <v>7.0684347387956398E-2</v>
      </c>
      <c r="I149">
        <f t="shared" si="2"/>
        <v>0.55669368767834837</v>
      </c>
      <c r="J149" t="s">
        <v>657</v>
      </c>
      <c r="K149" t="s">
        <v>408</v>
      </c>
      <c r="L149" t="s">
        <v>658</v>
      </c>
      <c r="M149" t="s">
        <v>18</v>
      </c>
      <c r="N149" t="s">
        <v>659</v>
      </c>
      <c r="O149" t="s">
        <v>660</v>
      </c>
    </row>
    <row r="150" spans="1:15" x14ac:dyDescent="0.2">
      <c r="A150" t="s">
        <v>661</v>
      </c>
      <c r="B150">
        <v>0.315921471571317</v>
      </c>
      <c r="C150">
        <v>1.0860246712738999</v>
      </c>
      <c r="D150">
        <v>0.70296376321724297</v>
      </c>
      <c r="E150">
        <v>-8.6024671273903203E-2</v>
      </c>
      <c r="F150">
        <v>0.25707384103770398</v>
      </c>
      <c r="G150">
        <v>0.29703623678275698</v>
      </c>
      <c r="H150">
        <v>3.9962395745052497E-2</v>
      </c>
      <c r="I150">
        <f t="shared" si="2"/>
        <v>0.11554910038936551</v>
      </c>
      <c r="J150" t="s">
        <v>662</v>
      </c>
      <c r="K150" t="s">
        <v>408</v>
      </c>
      <c r="L150" t="s">
        <v>658</v>
      </c>
      <c r="M150" t="s">
        <v>18</v>
      </c>
      <c r="N150" t="s">
        <v>659</v>
      </c>
      <c r="O150" t="s">
        <v>660</v>
      </c>
    </row>
    <row r="151" spans="1:15" x14ac:dyDescent="0.2">
      <c r="A151" t="s">
        <v>663</v>
      </c>
      <c r="B151">
        <v>0.315921471571317</v>
      </c>
      <c r="C151">
        <v>1.1122123790254399</v>
      </c>
      <c r="D151">
        <v>0.70204869676594495</v>
      </c>
      <c r="E151">
        <v>-0.11221237902544499</v>
      </c>
      <c r="F151">
        <v>0.23915939245610901</v>
      </c>
      <c r="G151">
        <v>0.297951303234055</v>
      </c>
      <c r="H151">
        <v>5.8791910777945898E-2</v>
      </c>
      <c r="I151">
        <f t="shared" si="2"/>
        <v>0.38592706122298609</v>
      </c>
      <c r="J151" t="s">
        <v>664</v>
      </c>
      <c r="K151" t="s">
        <v>191</v>
      </c>
      <c r="L151" t="s">
        <v>665</v>
      </c>
      <c r="M151" t="s">
        <v>18</v>
      </c>
      <c r="N151" t="s">
        <v>666</v>
      </c>
      <c r="O151" t="s">
        <v>667</v>
      </c>
    </row>
    <row r="152" spans="1:15" x14ac:dyDescent="0.2">
      <c r="A152" t="s">
        <v>668</v>
      </c>
      <c r="B152">
        <v>0.315921471571317</v>
      </c>
      <c r="C152">
        <v>1.2380233561201401E-3</v>
      </c>
      <c r="D152">
        <v>2.0193524020802401E-3</v>
      </c>
      <c r="E152">
        <v>0.99876197664388</v>
      </c>
      <c r="F152">
        <v>0.99915309480438497</v>
      </c>
      <c r="G152">
        <v>0.99798064759792005</v>
      </c>
      <c r="H152">
        <v>-1.1724472064652499E-3</v>
      </c>
      <c r="I152">
        <f t="shared" si="2"/>
        <v>-0.47511693306999786</v>
      </c>
      <c r="J152" t="s">
        <v>669</v>
      </c>
      <c r="K152" t="s">
        <v>23</v>
      </c>
      <c r="L152" t="s">
        <v>24</v>
      </c>
      <c r="M152" t="s">
        <v>18</v>
      </c>
      <c r="N152" t="s">
        <v>28</v>
      </c>
      <c r="O152" t="s">
        <v>670</v>
      </c>
    </row>
    <row r="153" spans="1:15" x14ac:dyDescent="0.2">
      <c r="A153" t="s">
        <v>671</v>
      </c>
      <c r="B153">
        <v>0.315921471571317</v>
      </c>
      <c r="C153">
        <v>0.913114390936826</v>
      </c>
      <c r="D153">
        <v>0.61351606769734401</v>
      </c>
      <c r="E153">
        <v>8.6885609063174399E-2</v>
      </c>
      <c r="F153">
        <v>0.375358051160883</v>
      </c>
      <c r="G153">
        <v>0.38648393230265599</v>
      </c>
      <c r="H153">
        <v>1.1125881141772299E-2</v>
      </c>
      <c r="I153">
        <f t="shared" si="2"/>
        <v>-0.2985220003460286</v>
      </c>
      <c r="J153" t="s">
        <v>672</v>
      </c>
      <c r="K153" t="s">
        <v>23</v>
      </c>
      <c r="L153" t="s">
        <v>24</v>
      </c>
      <c r="M153" t="s">
        <v>18</v>
      </c>
      <c r="N153" t="s">
        <v>28</v>
      </c>
      <c r="O153" t="s">
        <v>670</v>
      </c>
    </row>
    <row r="154" spans="1:15" x14ac:dyDescent="0.2">
      <c r="A154" t="s">
        <v>673</v>
      </c>
      <c r="B154">
        <v>0.315921471571317</v>
      </c>
      <c r="C154">
        <v>1.0629271490694701</v>
      </c>
      <c r="D154">
        <v>0.66267547149869899</v>
      </c>
      <c r="E154">
        <v>-6.2927149069470695E-2</v>
      </c>
      <c r="F154">
        <v>0.27287436003766102</v>
      </c>
      <c r="G154">
        <v>0.33732452850130101</v>
      </c>
      <c r="H154">
        <v>6.4450168463639296E-2</v>
      </c>
      <c r="I154">
        <f t="shared" si="2"/>
        <v>0.46717547214893962</v>
      </c>
      <c r="J154" t="s">
        <v>674</v>
      </c>
      <c r="K154" t="s">
        <v>675</v>
      </c>
      <c r="L154" t="s">
        <v>676</v>
      </c>
      <c r="M154" t="s">
        <v>27</v>
      </c>
      <c r="N154" t="s">
        <v>677</v>
      </c>
      <c r="O154" t="s">
        <v>678</v>
      </c>
    </row>
    <row r="155" spans="1:15" x14ac:dyDescent="0.2">
      <c r="A155" t="s">
        <v>679</v>
      </c>
      <c r="B155">
        <v>0.315921471571317</v>
      </c>
      <c r="C155">
        <v>1.10667031827074</v>
      </c>
      <c r="D155">
        <v>0.66041029780682103</v>
      </c>
      <c r="E155">
        <v>-0.106670318270739</v>
      </c>
      <c r="F155">
        <v>0.24295059722165099</v>
      </c>
      <c r="G155">
        <v>0.33958970219317902</v>
      </c>
      <c r="H155">
        <v>9.6639104971528694E-2</v>
      </c>
      <c r="I155">
        <f t="shared" si="2"/>
        <v>0.92938488111153805</v>
      </c>
      <c r="J155" t="s">
        <v>680</v>
      </c>
      <c r="K155" t="s">
        <v>63</v>
      </c>
      <c r="L155" t="s">
        <v>681</v>
      </c>
      <c r="M155" t="s">
        <v>18</v>
      </c>
      <c r="N155" t="s">
        <v>218</v>
      </c>
      <c r="O155" t="s">
        <v>682</v>
      </c>
    </row>
    <row r="156" spans="1:15" x14ac:dyDescent="0.2">
      <c r="A156" t="s">
        <v>683</v>
      </c>
      <c r="B156">
        <v>0.315921471571317</v>
      </c>
      <c r="C156">
        <v>1.07179537152072</v>
      </c>
      <c r="D156">
        <v>0.66414276733842303</v>
      </c>
      <c r="E156">
        <v>-7.1795371520717993E-2</v>
      </c>
      <c r="F156">
        <v>0.26680779947343403</v>
      </c>
      <c r="G156">
        <v>0.33585723266157702</v>
      </c>
      <c r="H156">
        <v>6.9049433188142703E-2</v>
      </c>
      <c r="I156">
        <f t="shared" si="2"/>
        <v>0.53321752449988369</v>
      </c>
      <c r="J156" t="s">
        <v>684</v>
      </c>
      <c r="K156" t="s">
        <v>63</v>
      </c>
      <c r="L156" t="s">
        <v>479</v>
      </c>
      <c r="M156" t="s">
        <v>18</v>
      </c>
      <c r="N156" t="s">
        <v>478</v>
      </c>
      <c r="O156" t="s">
        <v>479</v>
      </c>
    </row>
    <row r="157" spans="1:15" x14ac:dyDescent="0.2">
      <c r="A157" t="s">
        <v>685</v>
      </c>
      <c r="B157">
        <v>0.315921471571317</v>
      </c>
      <c r="C157">
        <v>0.24981087047945399</v>
      </c>
      <c r="D157">
        <v>0.19649549456712201</v>
      </c>
      <c r="E157">
        <v>0.75018912952054595</v>
      </c>
      <c r="F157">
        <v>0.82910974733692699</v>
      </c>
      <c r="G157">
        <v>0.80350450543287799</v>
      </c>
      <c r="H157">
        <v>-2.5605241904049201E-2</v>
      </c>
      <c r="I157">
        <f t="shared" si="2"/>
        <v>-0.82595386096001655</v>
      </c>
      <c r="J157" t="s">
        <v>686</v>
      </c>
      <c r="K157" t="s">
        <v>262</v>
      </c>
      <c r="L157" t="s">
        <v>687</v>
      </c>
      <c r="M157" t="s">
        <v>18</v>
      </c>
      <c r="N157" t="s">
        <v>688</v>
      </c>
      <c r="O157" t="s">
        <v>689</v>
      </c>
    </row>
    <row r="158" spans="1:15" x14ac:dyDescent="0.2">
      <c r="A158" t="s">
        <v>690</v>
      </c>
      <c r="B158">
        <v>0.315921471571317</v>
      </c>
      <c r="C158">
        <v>0.21323553546225099</v>
      </c>
      <c r="D158">
        <v>0.21672766400003099</v>
      </c>
      <c r="E158">
        <v>0.78676446453774895</v>
      </c>
      <c r="F158">
        <v>0.85413014869228099</v>
      </c>
      <c r="G158">
        <v>0.78327233599996904</v>
      </c>
      <c r="H158">
        <v>-7.0857812692312006E-2</v>
      </c>
      <c r="I158">
        <f t="shared" si="2"/>
        <v>-1.4757474318956272</v>
      </c>
      <c r="J158" t="s">
        <v>691</v>
      </c>
      <c r="K158" t="s">
        <v>295</v>
      </c>
      <c r="L158" t="s">
        <v>692</v>
      </c>
      <c r="M158" t="s">
        <v>18</v>
      </c>
      <c r="N158" t="s">
        <v>297</v>
      </c>
    </row>
    <row r="159" spans="1:15" x14ac:dyDescent="0.2">
      <c r="A159" t="s">
        <v>693</v>
      </c>
      <c r="B159">
        <v>0.315921471571317</v>
      </c>
      <c r="C159">
        <v>0.21544488921832999</v>
      </c>
      <c r="D159">
        <v>0.212617514401333</v>
      </c>
      <c r="E159">
        <v>0.78455511078166995</v>
      </c>
      <c r="F159">
        <v>0.85261877722604396</v>
      </c>
      <c r="G159">
        <v>0.78738248559866697</v>
      </c>
      <c r="H159">
        <v>-6.5236291627377194E-2</v>
      </c>
      <c r="I159">
        <f t="shared" si="2"/>
        <v>-1.3950265317733919</v>
      </c>
      <c r="J159" t="s">
        <v>694</v>
      </c>
      <c r="K159" t="s">
        <v>295</v>
      </c>
      <c r="L159" t="s">
        <v>692</v>
      </c>
      <c r="M159" t="s">
        <v>18</v>
      </c>
      <c r="N159" t="s">
        <v>297</v>
      </c>
    </row>
    <row r="160" spans="1:15" x14ac:dyDescent="0.2">
      <c r="A160" t="s">
        <v>695</v>
      </c>
      <c r="B160">
        <v>0.315921471571317</v>
      </c>
      <c r="C160">
        <v>0.83180281549988899</v>
      </c>
      <c r="D160">
        <v>0.48235543007815102</v>
      </c>
      <c r="E160">
        <v>0.16819718450011101</v>
      </c>
      <c r="F160">
        <v>0.43098155403000099</v>
      </c>
      <c r="G160">
        <v>0.51764456992184904</v>
      </c>
      <c r="H160">
        <v>8.6663015891848105E-2</v>
      </c>
      <c r="I160">
        <f t="shared" si="2"/>
        <v>0.78613559307907233</v>
      </c>
      <c r="J160" t="s">
        <v>696</v>
      </c>
      <c r="K160" t="s">
        <v>697</v>
      </c>
      <c r="L160" t="s">
        <v>698</v>
      </c>
      <c r="M160" t="s">
        <v>18</v>
      </c>
      <c r="N160" t="s">
        <v>81</v>
      </c>
      <c r="O160" t="s">
        <v>699</v>
      </c>
    </row>
    <row r="161" spans="1:15" x14ac:dyDescent="0.2">
      <c r="A161" t="s">
        <v>700</v>
      </c>
      <c r="B161">
        <v>0.315921471571317</v>
      </c>
      <c r="C161">
        <v>0.83608552847405604</v>
      </c>
      <c r="D161">
        <v>0.47061055357838399</v>
      </c>
      <c r="E161">
        <v>0.16391447152594399</v>
      </c>
      <c r="F161">
        <v>0.42805184204094998</v>
      </c>
      <c r="G161">
        <v>0.52938944642161601</v>
      </c>
      <c r="H161">
        <v>0.101337604380667</v>
      </c>
      <c r="I161">
        <f t="shared" si="2"/>
        <v>0.99685187041007095</v>
      </c>
      <c r="J161" t="s">
        <v>701</v>
      </c>
      <c r="K161" t="s">
        <v>697</v>
      </c>
      <c r="L161" t="s">
        <v>698</v>
      </c>
      <c r="M161" t="s">
        <v>18</v>
      </c>
      <c r="N161" t="s">
        <v>81</v>
      </c>
      <c r="O161" t="s">
        <v>699</v>
      </c>
    </row>
    <row r="162" spans="1:15" x14ac:dyDescent="0.2">
      <c r="A162" t="s">
        <v>702</v>
      </c>
      <c r="B162">
        <v>0.315921471571317</v>
      </c>
      <c r="C162">
        <v>0.87560398736499301</v>
      </c>
      <c r="D162">
        <v>0.481986636777675</v>
      </c>
      <c r="E162">
        <v>0.12439601263500701</v>
      </c>
      <c r="F162">
        <v>0.40101811283706901</v>
      </c>
      <c r="G162">
        <v>0.51801336322232505</v>
      </c>
      <c r="H162">
        <v>0.116995250385256</v>
      </c>
      <c r="I162">
        <f t="shared" si="2"/>
        <v>1.2216841292749416</v>
      </c>
      <c r="J162" t="s">
        <v>703</v>
      </c>
      <c r="K162" t="s">
        <v>79</v>
      </c>
      <c r="L162" t="s">
        <v>698</v>
      </c>
    </row>
    <row r="163" spans="1:15" x14ac:dyDescent="0.2">
      <c r="A163" t="s">
        <v>704</v>
      </c>
      <c r="B163">
        <v>0.315921471571317</v>
      </c>
      <c r="C163">
        <v>1.0227502323301201</v>
      </c>
      <c r="D163">
        <v>0.56239253818984003</v>
      </c>
      <c r="E163">
        <v>-2.2750232330120301E-2</v>
      </c>
      <c r="F163">
        <v>0.30035852611751801</v>
      </c>
      <c r="G163">
        <v>0.43760746181016003</v>
      </c>
      <c r="H163">
        <v>0.13724893569264199</v>
      </c>
      <c r="I163">
        <f t="shared" si="2"/>
        <v>1.5125121258117915</v>
      </c>
      <c r="J163" t="s">
        <v>705</v>
      </c>
      <c r="K163" t="s">
        <v>175</v>
      </c>
      <c r="L163" t="s">
        <v>706</v>
      </c>
      <c r="M163" t="s">
        <v>18</v>
      </c>
      <c r="N163" t="s">
        <v>96</v>
      </c>
      <c r="O163" t="s">
        <v>707</v>
      </c>
    </row>
    <row r="164" spans="1:15" x14ac:dyDescent="0.2">
      <c r="A164" t="s">
        <v>708</v>
      </c>
      <c r="B164">
        <v>0.315921471571317</v>
      </c>
      <c r="C164">
        <v>1.0017810620404399</v>
      </c>
      <c r="D164">
        <v>0.57959845049856296</v>
      </c>
      <c r="E164">
        <v>-1.7810620404406E-3</v>
      </c>
      <c r="F164">
        <v>0.31470308527165203</v>
      </c>
      <c r="G164">
        <v>0.42040154950143699</v>
      </c>
      <c r="H164">
        <v>0.105698464229784</v>
      </c>
      <c r="I164">
        <f t="shared" si="2"/>
        <v>1.0594706044255633</v>
      </c>
      <c r="J164" t="s">
        <v>709</v>
      </c>
      <c r="K164" t="s">
        <v>119</v>
      </c>
      <c r="L164" t="s">
        <v>710</v>
      </c>
      <c r="M164" t="s">
        <v>18</v>
      </c>
      <c r="N164" t="s">
        <v>711</v>
      </c>
    </row>
    <row r="165" spans="1:15" x14ac:dyDescent="0.2">
      <c r="A165" t="s">
        <v>712</v>
      </c>
      <c r="B165">
        <v>0.315921471571317</v>
      </c>
      <c r="C165">
        <v>0.99302994956563695</v>
      </c>
      <c r="D165">
        <v>0.67147740556368996</v>
      </c>
      <c r="E165">
        <v>6.9700504343629399E-3</v>
      </c>
      <c r="F165">
        <v>0.32068953341553003</v>
      </c>
      <c r="G165">
        <v>0.32852259443630999</v>
      </c>
      <c r="H165">
        <v>7.8330610207801299E-3</v>
      </c>
      <c r="I165">
        <f t="shared" si="2"/>
        <v>-0.34580447087968269</v>
      </c>
      <c r="J165" t="s">
        <v>713</v>
      </c>
      <c r="K165" t="s">
        <v>69</v>
      </c>
      <c r="L165" t="s">
        <v>324</v>
      </c>
      <c r="M165" t="s">
        <v>18</v>
      </c>
      <c r="N165" t="s">
        <v>714</v>
      </c>
      <c r="O165" t="s">
        <v>715</v>
      </c>
    </row>
    <row r="166" spans="1:15" x14ac:dyDescent="0.2">
      <c r="A166" t="s">
        <v>716</v>
      </c>
      <c r="B166">
        <v>0.315921471571317</v>
      </c>
      <c r="C166">
        <v>1.0942207430497199</v>
      </c>
      <c r="D166">
        <v>0.70789784732906602</v>
      </c>
      <c r="E166">
        <v>-9.4220743049717906E-2</v>
      </c>
      <c r="F166">
        <v>0.25146708431840897</v>
      </c>
      <c r="G166">
        <v>0.29210215267093398</v>
      </c>
      <c r="H166">
        <v>4.0635068352524402E-2</v>
      </c>
      <c r="I166">
        <f t="shared" si="2"/>
        <v>0.12520818335561124</v>
      </c>
      <c r="J166" t="s">
        <v>717</v>
      </c>
      <c r="K166" t="s">
        <v>175</v>
      </c>
      <c r="L166" t="s">
        <v>718</v>
      </c>
      <c r="M166" t="s">
        <v>18</v>
      </c>
      <c r="N166" t="s">
        <v>719</v>
      </c>
      <c r="O166" t="s">
        <v>720</v>
      </c>
    </row>
    <row r="167" spans="1:15" x14ac:dyDescent="0.2">
      <c r="A167" t="s">
        <v>721</v>
      </c>
      <c r="B167">
        <v>0.315921471571317</v>
      </c>
      <c r="C167">
        <v>1.03330818313052</v>
      </c>
      <c r="D167">
        <v>0.688232645090329</v>
      </c>
      <c r="E167">
        <v>-3.3308183130522903E-2</v>
      </c>
      <c r="F167">
        <v>0.29313605867075598</v>
      </c>
      <c r="G167">
        <v>0.311767354909671</v>
      </c>
      <c r="H167">
        <v>1.8631296238915199E-2</v>
      </c>
      <c r="I167">
        <f t="shared" si="2"/>
        <v>-0.19074977011968597</v>
      </c>
      <c r="J167" t="s">
        <v>722</v>
      </c>
      <c r="K167" t="s">
        <v>9</v>
      </c>
      <c r="L167" t="s">
        <v>114</v>
      </c>
      <c r="M167" t="s">
        <v>18</v>
      </c>
      <c r="N167" t="s">
        <v>130</v>
      </c>
      <c r="O167" t="s">
        <v>131</v>
      </c>
    </row>
    <row r="168" spans="1:15" x14ac:dyDescent="0.2">
      <c r="A168" t="s">
        <v>723</v>
      </c>
      <c r="B168">
        <v>0.315921471571317</v>
      </c>
      <c r="C168">
        <v>0.97233301727072097</v>
      </c>
      <c r="D168">
        <v>0.69756611950984904</v>
      </c>
      <c r="E168">
        <v>2.76669827292787E-2</v>
      </c>
      <c r="F168">
        <v>0.33484786040282399</v>
      </c>
      <c r="G168">
        <v>0.30243388049015102</v>
      </c>
      <c r="H168">
        <v>-3.24139799126726E-2</v>
      </c>
      <c r="I168">
        <f t="shared" si="2"/>
        <v>-0.92372232156062284</v>
      </c>
      <c r="J168" t="s">
        <v>724</v>
      </c>
      <c r="K168" t="s">
        <v>601</v>
      </c>
      <c r="L168" t="s">
        <v>602</v>
      </c>
    </row>
    <row r="169" spans="1:15" x14ac:dyDescent="0.2">
      <c r="A169" t="s">
        <v>725</v>
      </c>
      <c r="B169">
        <v>0.315921471571317</v>
      </c>
      <c r="C169">
        <v>1.0667354882353599</v>
      </c>
      <c r="D169">
        <v>0.66146538593631898</v>
      </c>
      <c r="E169">
        <v>-6.6735488235361004E-2</v>
      </c>
      <c r="F169">
        <v>0.27026915698530202</v>
      </c>
      <c r="G169">
        <v>0.33853461406368102</v>
      </c>
      <c r="H169">
        <v>6.8265457078379096E-2</v>
      </c>
      <c r="I169">
        <f t="shared" si="2"/>
        <v>0.5219602052577329</v>
      </c>
      <c r="J169" t="s">
        <v>726</v>
      </c>
      <c r="K169" t="s">
        <v>119</v>
      </c>
      <c r="L169" t="s">
        <v>121</v>
      </c>
      <c r="M169" t="s">
        <v>27</v>
      </c>
      <c r="N169" t="s">
        <v>122</v>
      </c>
    </row>
    <row r="170" spans="1:15" x14ac:dyDescent="0.2">
      <c r="A170" t="s">
        <v>727</v>
      </c>
      <c r="B170">
        <v>0.315921471571317</v>
      </c>
      <c r="C170">
        <v>1.07981499085379</v>
      </c>
      <c r="D170">
        <v>0.71125073570680397</v>
      </c>
      <c r="E170">
        <v>-7.9814990853794801E-2</v>
      </c>
      <c r="F170">
        <v>0.26132175008150399</v>
      </c>
      <c r="G170">
        <v>0.28874926429319597</v>
      </c>
      <c r="H170">
        <v>2.7427514211691199E-2</v>
      </c>
      <c r="I170">
        <f t="shared" si="2"/>
        <v>-6.4442561762351983E-2</v>
      </c>
      <c r="J170" t="s">
        <v>728</v>
      </c>
      <c r="K170" t="s">
        <v>39</v>
      </c>
      <c r="L170" t="s">
        <v>729</v>
      </c>
      <c r="M170" t="s">
        <v>18</v>
      </c>
      <c r="N170" t="s">
        <v>51</v>
      </c>
    </row>
    <row r="171" spans="1:15" x14ac:dyDescent="0.2">
      <c r="A171" t="s">
        <v>730</v>
      </c>
      <c r="B171">
        <v>0.315921471571317</v>
      </c>
      <c r="C171">
        <v>0.47822822838840801</v>
      </c>
      <c r="D171">
        <v>0.36641003648378401</v>
      </c>
      <c r="E171">
        <v>0.52177177161159205</v>
      </c>
      <c r="F171">
        <v>0.67285433727100197</v>
      </c>
      <c r="G171">
        <v>0.63358996351621599</v>
      </c>
      <c r="H171">
        <v>-3.9264373754785899E-2</v>
      </c>
      <c r="I171">
        <f t="shared" si="2"/>
        <v>-1.0220889292349138</v>
      </c>
      <c r="J171" t="s">
        <v>731</v>
      </c>
      <c r="K171" t="s">
        <v>231</v>
      </c>
      <c r="L171" t="s">
        <v>732</v>
      </c>
      <c r="M171" t="s">
        <v>90</v>
      </c>
      <c r="N171" t="s">
        <v>733</v>
      </c>
      <c r="O171" t="s">
        <v>734</v>
      </c>
    </row>
    <row r="172" spans="1:15" x14ac:dyDescent="0.2">
      <c r="A172" t="s">
        <v>735</v>
      </c>
      <c r="B172">
        <v>0.315921471571317</v>
      </c>
      <c r="C172">
        <v>1.0678448320537299</v>
      </c>
      <c r="D172">
        <v>0.682764989291471</v>
      </c>
      <c r="E172">
        <v>-6.7844832053731305E-2</v>
      </c>
      <c r="F172">
        <v>0.26951027869851002</v>
      </c>
      <c r="G172">
        <v>0.317235010708529</v>
      </c>
      <c r="H172">
        <v>4.7724732010018998E-2</v>
      </c>
      <c r="I172">
        <f t="shared" si="2"/>
        <v>0.22701052926632598</v>
      </c>
      <c r="J172" t="s">
        <v>736</v>
      </c>
      <c r="K172" t="s">
        <v>279</v>
      </c>
      <c r="L172" t="s">
        <v>737</v>
      </c>
      <c r="M172" t="s">
        <v>18</v>
      </c>
      <c r="N172" t="s">
        <v>739</v>
      </c>
      <c r="O172" t="s">
        <v>738</v>
      </c>
    </row>
    <row r="173" spans="1:15" x14ac:dyDescent="0.2">
      <c r="A173" t="s">
        <v>740</v>
      </c>
      <c r="B173">
        <v>0.315921471571317</v>
      </c>
      <c r="C173">
        <v>0.91617386426557201</v>
      </c>
      <c r="D173">
        <v>0.62623916480103403</v>
      </c>
      <c r="E173">
        <v>8.3826135734428195E-2</v>
      </c>
      <c r="F173">
        <v>0.373265131148388</v>
      </c>
      <c r="G173">
        <v>0.37376083519896602</v>
      </c>
      <c r="H173">
        <v>4.9570405057775002E-4</v>
      </c>
      <c r="I173">
        <f t="shared" si="2"/>
        <v>-0.45116351024134732</v>
      </c>
      <c r="J173" t="s">
        <v>741</v>
      </c>
      <c r="K173" t="s">
        <v>408</v>
      </c>
      <c r="L173" t="s">
        <v>742</v>
      </c>
      <c r="M173" t="s">
        <v>18</v>
      </c>
      <c r="N173" t="s">
        <v>743</v>
      </c>
      <c r="O173" t="s">
        <v>744</v>
      </c>
    </row>
    <row r="174" spans="1:15" x14ac:dyDescent="0.2">
      <c r="A174" t="s">
        <v>745</v>
      </c>
      <c r="B174">
        <v>0.315921471571317</v>
      </c>
      <c r="C174">
        <v>1.08095228125377</v>
      </c>
      <c r="D174">
        <v>0.68717731650716796</v>
      </c>
      <c r="E174">
        <v>-8.0952281253773295E-2</v>
      </c>
      <c r="F174">
        <v>0.26054375413829101</v>
      </c>
      <c r="G174">
        <v>0.31282268349283199</v>
      </c>
      <c r="H174">
        <v>5.2278929354541398E-2</v>
      </c>
      <c r="I174">
        <f t="shared" si="2"/>
        <v>0.29240544724986378</v>
      </c>
      <c r="J174" t="s">
        <v>746</v>
      </c>
      <c r="K174" t="s">
        <v>23</v>
      </c>
      <c r="L174" t="s">
        <v>41</v>
      </c>
    </row>
    <row r="175" spans="1:15" x14ac:dyDescent="0.2">
      <c r="A175" t="s">
        <v>747</v>
      </c>
      <c r="B175">
        <v>0.315921471571317</v>
      </c>
      <c r="C175">
        <v>1.00017628726161</v>
      </c>
      <c r="D175">
        <v>0.61653260398126797</v>
      </c>
      <c r="E175">
        <v>-1.76287261612673E-4</v>
      </c>
      <c r="F175">
        <v>0.31580087724081302</v>
      </c>
      <c r="G175">
        <v>0.38346739601873198</v>
      </c>
      <c r="H175">
        <v>6.7666518777919099E-2</v>
      </c>
      <c r="I175">
        <f t="shared" si="2"/>
        <v>0.51335989260705472</v>
      </c>
      <c r="J175" t="s">
        <v>748</v>
      </c>
      <c r="K175" t="s">
        <v>749</v>
      </c>
      <c r="L175" t="s">
        <v>750</v>
      </c>
      <c r="M175" t="s">
        <v>18</v>
      </c>
      <c r="N175" t="s">
        <v>751</v>
      </c>
      <c r="O175" t="s">
        <v>752</v>
      </c>
    </row>
    <row r="176" spans="1:15" x14ac:dyDescent="0.2">
      <c r="A176" t="s">
        <v>753</v>
      </c>
      <c r="B176">
        <v>0.315921471571317</v>
      </c>
      <c r="C176">
        <v>1.0284363447910301</v>
      </c>
      <c r="D176">
        <v>0.70312322908069003</v>
      </c>
      <c r="E176">
        <v>-2.84363447910327E-2</v>
      </c>
      <c r="F176">
        <v>0.29646877867277699</v>
      </c>
      <c r="G176">
        <v>0.29687677091930997</v>
      </c>
      <c r="H176">
        <v>4.0799224653270699E-4</v>
      </c>
      <c r="I176">
        <f t="shared" si="2"/>
        <v>-0.45242298711461298</v>
      </c>
      <c r="J176" t="s">
        <v>754</v>
      </c>
      <c r="K176" t="s">
        <v>755</v>
      </c>
      <c r="L176" t="s">
        <v>756</v>
      </c>
      <c r="M176" t="s">
        <v>18</v>
      </c>
      <c r="N176" t="s">
        <v>757</v>
      </c>
      <c r="O176" t="s">
        <v>758</v>
      </c>
    </row>
    <row r="177" spans="1:15" x14ac:dyDescent="0.2">
      <c r="A177" t="s">
        <v>759</v>
      </c>
      <c r="B177">
        <v>0.315921471571317</v>
      </c>
      <c r="C177">
        <v>1.0606069140418699</v>
      </c>
      <c r="D177">
        <v>0.70710665208495505</v>
      </c>
      <c r="E177">
        <v>-6.0606914041873697E-2</v>
      </c>
      <c r="F177">
        <v>0.27446158300094903</v>
      </c>
      <c r="G177">
        <v>0.29289334791504501</v>
      </c>
      <c r="H177">
        <v>1.8431764914096E-2</v>
      </c>
      <c r="I177">
        <f t="shared" si="2"/>
        <v>-0.19361489291402251</v>
      </c>
      <c r="J177" t="s">
        <v>760</v>
      </c>
      <c r="K177" t="s">
        <v>23</v>
      </c>
      <c r="L177" t="s">
        <v>50</v>
      </c>
      <c r="M177" t="s">
        <v>18</v>
      </c>
      <c r="N177" t="s">
        <v>305</v>
      </c>
    </row>
    <row r="178" spans="1:15" x14ac:dyDescent="0.2">
      <c r="A178" t="s">
        <v>761</v>
      </c>
      <c r="B178">
        <v>0.315921471571317</v>
      </c>
      <c r="C178">
        <v>1.04322110622566</v>
      </c>
      <c r="D178">
        <v>0.658471454801417</v>
      </c>
      <c r="E178">
        <v>-4.3221106225657599E-2</v>
      </c>
      <c r="F178">
        <v>0.28635484082740997</v>
      </c>
      <c r="G178">
        <v>0.341528545198583</v>
      </c>
      <c r="H178">
        <v>5.5173704371173797E-2</v>
      </c>
      <c r="I178">
        <f t="shared" si="2"/>
        <v>0.33397228339523999</v>
      </c>
      <c r="J178" t="s">
        <v>762</v>
      </c>
      <c r="K178" t="s">
        <v>63</v>
      </c>
      <c r="L178" t="s">
        <v>763</v>
      </c>
      <c r="M178" t="s">
        <v>18</v>
      </c>
      <c r="N178" t="s">
        <v>525</v>
      </c>
    </row>
    <row r="179" spans="1:15" x14ac:dyDescent="0.2">
      <c r="A179" t="s">
        <v>764</v>
      </c>
      <c r="B179">
        <v>0.315921471571317</v>
      </c>
      <c r="C179">
        <v>0.88169370155170201</v>
      </c>
      <c r="D179">
        <v>0.57930694802229898</v>
      </c>
      <c r="E179">
        <v>0.118306298448298</v>
      </c>
      <c r="F179">
        <v>0.39685227011767299</v>
      </c>
      <c r="G179">
        <v>0.42069305197770102</v>
      </c>
      <c r="H179">
        <v>2.38407818600276E-2</v>
      </c>
      <c r="I179">
        <f t="shared" si="2"/>
        <v>-0.11594539535125098</v>
      </c>
      <c r="J179" t="s">
        <v>765</v>
      </c>
      <c r="K179" t="s">
        <v>766</v>
      </c>
      <c r="L179" t="s">
        <v>767</v>
      </c>
      <c r="M179" t="s">
        <v>18</v>
      </c>
      <c r="N179" t="s">
        <v>768</v>
      </c>
      <c r="O179" t="s">
        <v>769</v>
      </c>
    </row>
    <row r="180" spans="1:15" x14ac:dyDescent="0.2">
      <c r="A180" t="s">
        <v>770</v>
      </c>
      <c r="B180">
        <v>0.315921471571317</v>
      </c>
      <c r="C180">
        <v>1.06516487956634</v>
      </c>
      <c r="D180">
        <v>0.682232314296221</v>
      </c>
      <c r="E180">
        <v>-6.5164879566338402E-2</v>
      </c>
      <c r="F180">
        <v>0.27134357665234399</v>
      </c>
      <c r="G180">
        <v>0.317767685703779</v>
      </c>
      <c r="H180">
        <v>4.6424109051434799E-2</v>
      </c>
      <c r="I180">
        <f t="shared" si="2"/>
        <v>0.20833454198035128</v>
      </c>
      <c r="J180" t="s">
        <v>771</v>
      </c>
      <c r="K180" t="s">
        <v>44</v>
      </c>
      <c r="L180" t="s">
        <v>44</v>
      </c>
      <c r="M180" t="s">
        <v>18</v>
      </c>
      <c r="N180" t="s">
        <v>772</v>
      </c>
    </row>
    <row r="181" spans="1:15" x14ac:dyDescent="0.2">
      <c r="A181" t="s">
        <v>773</v>
      </c>
      <c r="B181">
        <v>0.315921471571317</v>
      </c>
      <c r="C181">
        <v>1.0861103807773</v>
      </c>
      <c r="D181">
        <v>0.68568139415795104</v>
      </c>
      <c r="E181">
        <v>-8.6110380777296006E-2</v>
      </c>
      <c r="F181">
        <v>0.25701520900675101</v>
      </c>
      <c r="G181">
        <v>0.31431860584204901</v>
      </c>
      <c r="H181">
        <v>5.7303396835298198E-2</v>
      </c>
      <c r="I181">
        <f t="shared" si="2"/>
        <v>0.36455309785842599</v>
      </c>
      <c r="J181" t="s">
        <v>774</v>
      </c>
      <c r="K181" t="s">
        <v>88</v>
      </c>
      <c r="L181" t="s">
        <v>89</v>
      </c>
      <c r="M181" t="s">
        <v>18</v>
      </c>
      <c r="N181" t="s">
        <v>775</v>
      </c>
      <c r="O181" t="s">
        <v>776</v>
      </c>
    </row>
    <row r="182" spans="1:15" x14ac:dyDescent="0.2">
      <c r="A182" t="s">
        <v>777</v>
      </c>
      <c r="B182">
        <v>0.315921471571317</v>
      </c>
      <c r="C182">
        <v>0.26647583589524099</v>
      </c>
      <c r="D182">
        <v>0.26372029225679899</v>
      </c>
      <c r="E182">
        <v>0.73352416410475896</v>
      </c>
      <c r="F182">
        <v>0.81770960231898004</v>
      </c>
      <c r="G182">
        <v>0.73627970774320095</v>
      </c>
      <c r="H182">
        <v>-8.1429894575779802E-2</v>
      </c>
      <c r="I182">
        <f t="shared" si="2"/>
        <v>-1.6275547374170189</v>
      </c>
      <c r="J182" t="s">
        <v>778</v>
      </c>
      <c r="K182" t="s">
        <v>63</v>
      </c>
      <c r="L182" t="s">
        <v>779</v>
      </c>
      <c r="M182" t="s">
        <v>18</v>
      </c>
      <c r="N182" t="s">
        <v>781</v>
      </c>
      <c r="O182" t="s">
        <v>780</v>
      </c>
    </row>
    <row r="183" spans="1:15" x14ac:dyDescent="0.2">
      <c r="A183" t="s">
        <v>782</v>
      </c>
      <c r="B183">
        <v>0.315921471571317</v>
      </c>
      <c r="C183">
        <v>1.06275758605616</v>
      </c>
      <c r="D183">
        <v>0.66129756931754402</v>
      </c>
      <c r="E183">
        <v>-6.2757586056159997E-2</v>
      </c>
      <c r="F183">
        <v>0.27299035445428299</v>
      </c>
      <c r="G183">
        <v>0.33870243068245598</v>
      </c>
      <c r="H183">
        <v>6.5712076228173502E-2</v>
      </c>
      <c r="I183">
        <f t="shared" si="2"/>
        <v>0.48529553777669693</v>
      </c>
      <c r="J183" t="s">
        <v>783</v>
      </c>
      <c r="K183" t="s">
        <v>784</v>
      </c>
      <c r="L183" t="s">
        <v>785</v>
      </c>
      <c r="M183" t="s">
        <v>18</v>
      </c>
      <c r="N183" t="s">
        <v>786</v>
      </c>
      <c r="O183" t="s">
        <v>787</v>
      </c>
    </row>
    <row r="184" spans="1:15" x14ac:dyDescent="0.2">
      <c r="A184" t="s">
        <v>788</v>
      </c>
      <c r="B184">
        <v>0.315921471571317</v>
      </c>
      <c r="C184">
        <v>1.0857952496032801</v>
      </c>
      <c r="D184">
        <v>0.67020499992232896</v>
      </c>
      <c r="E184">
        <v>-8.5795249603282595E-2</v>
      </c>
      <c r="F184">
        <v>0.257230783476532</v>
      </c>
      <c r="G184">
        <v>0.32979500007767099</v>
      </c>
      <c r="H184">
        <v>7.2564216601139306E-2</v>
      </c>
      <c r="I184">
        <f t="shared" si="2"/>
        <v>0.583687224347051</v>
      </c>
      <c r="J184" t="s">
        <v>789</v>
      </c>
      <c r="K184" t="s">
        <v>23</v>
      </c>
      <c r="L184" t="s">
        <v>790</v>
      </c>
      <c r="M184" t="s">
        <v>18</v>
      </c>
      <c r="N184" t="s">
        <v>51</v>
      </c>
    </row>
    <row r="185" spans="1:15" x14ac:dyDescent="0.2">
      <c r="A185" t="s">
        <v>791</v>
      </c>
      <c r="B185">
        <v>0.315921471571317</v>
      </c>
      <c r="C185">
        <v>0.25180314182437902</v>
      </c>
      <c r="D185">
        <v>0.26160856306789698</v>
      </c>
      <c r="E185">
        <v>0.74819685817562098</v>
      </c>
      <c r="F185">
        <v>0.82774687728705998</v>
      </c>
      <c r="G185">
        <v>0.73839143693210296</v>
      </c>
      <c r="H185">
        <v>-8.9355440354957502E-2</v>
      </c>
      <c r="I185">
        <f t="shared" si="2"/>
        <v>-1.7413597346526961</v>
      </c>
      <c r="J185" t="s">
        <v>792</v>
      </c>
      <c r="K185" t="s">
        <v>23</v>
      </c>
      <c r="L185" t="s">
        <v>200</v>
      </c>
      <c r="M185" t="s">
        <v>18</v>
      </c>
      <c r="N185" t="s">
        <v>793</v>
      </c>
    </row>
    <row r="186" spans="1:15" x14ac:dyDescent="0.2">
      <c r="A186" t="s">
        <v>794</v>
      </c>
      <c r="B186">
        <v>0.315921471571317</v>
      </c>
      <c r="C186">
        <v>1.0541547167586101</v>
      </c>
      <c r="D186">
        <v>0.67966424914053203</v>
      </c>
      <c r="E186">
        <v>-5.4154716758613802E-2</v>
      </c>
      <c r="F186">
        <v>0.27887539262361299</v>
      </c>
      <c r="G186">
        <v>0.32033575085946803</v>
      </c>
      <c r="H186">
        <v>4.1460358235855199E-2</v>
      </c>
      <c r="I186">
        <f t="shared" si="2"/>
        <v>0.13705873794301257</v>
      </c>
      <c r="J186" t="s">
        <v>795</v>
      </c>
      <c r="K186" t="s">
        <v>309</v>
      </c>
      <c r="L186" t="s">
        <v>796</v>
      </c>
      <c r="M186" t="s">
        <v>18</v>
      </c>
      <c r="N186" t="s">
        <v>797</v>
      </c>
      <c r="O186" t="s">
        <v>798</v>
      </c>
    </row>
    <row r="187" spans="1:15" x14ac:dyDescent="0.2">
      <c r="A187" t="s">
        <v>799</v>
      </c>
      <c r="B187">
        <v>0.315921471571317</v>
      </c>
      <c r="C187">
        <v>0.186003466605801</v>
      </c>
      <c r="D187">
        <v>0.15552174209319899</v>
      </c>
      <c r="E187">
        <v>0.81399653339419897</v>
      </c>
      <c r="F187">
        <v>0.87275902228167002</v>
      </c>
      <c r="G187">
        <v>0.84447825790680198</v>
      </c>
      <c r="H187">
        <v>-2.8280764374868501E-2</v>
      </c>
      <c r="I187">
        <f t="shared" si="2"/>
        <v>-0.86437239210970029</v>
      </c>
      <c r="J187" t="s">
        <v>800</v>
      </c>
      <c r="K187" t="s">
        <v>23</v>
      </c>
      <c r="L187" t="s">
        <v>462</v>
      </c>
      <c r="M187" t="s">
        <v>18</v>
      </c>
      <c r="N187" t="s">
        <v>28</v>
      </c>
      <c r="O187" t="s">
        <v>463</v>
      </c>
    </row>
    <row r="188" spans="1:15" x14ac:dyDescent="0.2">
      <c r="A188" t="s">
        <v>801</v>
      </c>
      <c r="B188">
        <v>0.315921471571317</v>
      </c>
      <c r="C188">
        <v>0.160359809272971</v>
      </c>
      <c r="D188">
        <v>0.148340550875634</v>
      </c>
      <c r="E188">
        <v>0.839640190727029</v>
      </c>
      <c r="F188">
        <v>0.89030129765344102</v>
      </c>
      <c r="G188">
        <v>0.85165944912436597</v>
      </c>
      <c r="H188">
        <v>-3.8641848529075797E-2</v>
      </c>
      <c r="I188">
        <f t="shared" si="2"/>
        <v>-1.0131499257183094</v>
      </c>
      <c r="J188" t="s">
        <v>802</v>
      </c>
      <c r="K188" t="s">
        <v>23</v>
      </c>
      <c r="L188" t="s">
        <v>462</v>
      </c>
      <c r="M188" t="s">
        <v>18</v>
      </c>
      <c r="N188" t="s">
        <v>28</v>
      </c>
      <c r="O188" t="s">
        <v>463</v>
      </c>
    </row>
    <row r="189" spans="1:15" x14ac:dyDescent="0.2">
      <c r="A189" t="s">
        <v>803</v>
      </c>
      <c r="B189">
        <v>0.315921471571317</v>
      </c>
      <c r="C189">
        <v>0.60317878159066396</v>
      </c>
      <c r="D189">
        <v>0.43836162468548601</v>
      </c>
      <c r="E189">
        <v>0.39682121840933599</v>
      </c>
      <c r="F189">
        <v>0.58737834671005296</v>
      </c>
      <c r="G189">
        <v>0.56163837531451399</v>
      </c>
      <c r="H189">
        <v>-2.5739971395539001E-2</v>
      </c>
      <c r="I189">
        <f t="shared" si="2"/>
        <v>-0.82788847717873115</v>
      </c>
      <c r="J189" t="s">
        <v>804</v>
      </c>
      <c r="K189" t="s">
        <v>487</v>
      </c>
      <c r="L189" t="s">
        <v>805</v>
      </c>
      <c r="M189" t="s">
        <v>11</v>
      </c>
      <c r="N189" t="s">
        <v>196</v>
      </c>
      <c r="O189" t="s">
        <v>806</v>
      </c>
    </row>
    <row r="190" spans="1:15" x14ac:dyDescent="0.2">
      <c r="A190" t="s">
        <v>807</v>
      </c>
      <c r="B190">
        <v>0.315921471571317</v>
      </c>
      <c r="C190">
        <v>0.97025284088994901</v>
      </c>
      <c r="D190">
        <v>0.70778650726432302</v>
      </c>
      <c r="E190">
        <v>2.9747159110051099E-2</v>
      </c>
      <c r="F190">
        <v>0.336270864400255</v>
      </c>
      <c r="G190">
        <v>0.29221349273567698</v>
      </c>
      <c r="H190">
        <v>-4.4057371664577898E-2</v>
      </c>
      <c r="I190">
        <f t="shared" si="2"/>
        <v>-1.090912847369051</v>
      </c>
      <c r="J190" t="s">
        <v>808</v>
      </c>
      <c r="K190" t="s">
        <v>421</v>
      </c>
      <c r="L190" t="s">
        <v>422</v>
      </c>
      <c r="M190" t="s">
        <v>18</v>
      </c>
      <c r="N190" t="s">
        <v>423</v>
      </c>
      <c r="O190" t="s">
        <v>424</v>
      </c>
    </row>
    <row r="191" spans="1:15" x14ac:dyDescent="0.2">
      <c r="A191" t="s">
        <v>809</v>
      </c>
      <c r="B191">
        <v>0.315921471571317</v>
      </c>
      <c r="C191">
        <v>1.08913190374254</v>
      </c>
      <c r="D191">
        <v>0.67638650503712106</v>
      </c>
      <c r="E191">
        <v>-8.9131903742543997E-2</v>
      </c>
      <c r="F191">
        <v>0.25494825002307098</v>
      </c>
      <c r="G191">
        <v>0.323613494962879</v>
      </c>
      <c r="H191">
        <v>6.8665244939808204E-2</v>
      </c>
      <c r="I191">
        <f t="shared" si="2"/>
        <v>0.52770086435332864</v>
      </c>
      <c r="J191" t="s">
        <v>810</v>
      </c>
      <c r="K191" t="s">
        <v>63</v>
      </c>
      <c r="L191" t="s">
        <v>811</v>
      </c>
      <c r="M191" t="s">
        <v>27</v>
      </c>
      <c r="N191" t="s">
        <v>812</v>
      </c>
      <c r="O191" t="s">
        <v>813</v>
      </c>
    </row>
    <row r="192" spans="1:15" x14ac:dyDescent="0.2">
      <c r="A192" t="s">
        <v>814</v>
      </c>
      <c r="B192">
        <v>0.315921471571317</v>
      </c>
      <c r="C192">
        <v>1.11096377719477</v>
      </c>
      <c r="D192">
        <v>0.70805189046147399</v>
      </c>
      <c r="E192">
        <v>-0.11096377719476901</v>
      </c>
      <c r="F192">
        <v>0.24001353415903101</v>
      </c>
      <c r="G192">
        <v>0.29194810953852601</v>
      </c>
      <c r="H192">
        <v>5.1934575379494599E-2</v>
      </c>
      <c r="I192">
        <f t="shared" si="2"/>
        <v>0.28746077791475566</v>
      </c>
      <c r="J192" t="s">
        <v>815</v>
      </c>
      <c r="K192" t="s">
        <v>23</v>
      </c>
      <c r="L192" t="s">
        <v>200</v>
      </c>
      <c r="M192" t="s">
        <v>18</v>
      </c>
      <c r="N192" t="s">
        <v>201</v>
      </c>
    </row>
    <row r="193" spans="1:15" x14ac:dyDescent="0.2">
      <c r="A193" t="s">
        <v>816</v>
      </c>
      <c r="B193">
        <v>0.315921471571317</v>
      </c>
      <c r="C193">
        <v>0.69335346001105902</v>
      </c>
      <c r="D193">
        <v>0.33117391416799102</v>
      </c>
      <c r="E193">
        <v>0.30664653998894098</v>
      </c>
      <c r="F193">
        <v>0.52569178539469896</v>
      </c>
      <c r="G193">
        <v>0.66882608583200898</v>
      </c>
      <c r="H193">
        <v>0.14313430043731001</v>
      </c>
      <c r="I193">
        <f t="shared" si="2"/>
        <v>1.597021626754626</v>
      </c>
      <c r="J193" t="s">
        <v>817</v>
      </c>
      <c r="K193" t="s">
        <v>79</v>
      </c>
      <c r="L193" t="s">
        <v>818</v>
      </c>
      <c r="M193" t="s">
        <v>18</v>
      </c>
      <c r="N193" t="s">
        <v>81</v>
      </c>
      <c r="O193" t="s">
        <v>819</v>
      </c>
    </row>
    <row r="194" spans="1:15" x14ac:dyDescent="0.2">
      <c r="A194" t="s">
        <v>820</v>
      </c>
      <c r="B194">
        <v>0.315921471571317</v>
      </c>
      <c r="C194">
        <v>1.08435475089467</v>
      </c>
      <c r="D194">
        <v>0.70194713765487804</v>
      </c>
      <c r="E194">
        <v>-8.4354750894669803E-2</v>
      </c>
      <c r="F194">
        <v>0.25821619771332299</v>
      </c>
      <c r="G194">
        <v>0.29805286234512202</v>
      </c>
      <c r="H194">
        <v>3.9836664631798802E-2</v>
      </c>
      <c r="I194">
        <f t="shared" si="2"/>
        <v>0.11374369425142254</v>
      </c>
      <c r="J194" t="s">
        <v>821</v>
      </c>
      <c r="K194" t="s">
        <v>822</v>
      </c>
      <c r="L194" t="s">
        <v>823</v>
      </c>
      <c r="M194" t="s">
        <v>18</v>
      </c>
      <c r="N194" t="s">
        <v>825</v>
      </c>
      <c r="O194" t="s">
        <v>826</v>
      </c>
    </row>
    <row r="195" spans="1:15" x14ac:dyDescent="0.2">
      <c r="A195" t="s">
        <v>827</v>
      </c>
      <c r="B195">
        <v>0.315921471571317</v>
      </c>
      <c r="C195">
        <v>1.06117757123973</v>
      </c>
      <c r="D195">
        <v>0.71091683072995404</v>
      </c>
      <c r="E195">
        <v>-6.1177571239734399E-2</v>
      </c>
      <c r="F195">
        <v>0.274071208664799</v>
      </c>
      <c r="G195">
        <v>0.28908316927004601</v>
      </c>
      <c r="H195">
        <v>1.5011960605247201E-2</v>
      </c>
      <c r="I195">
        <f t="shared" ref="I195:I258" si="3">(H195-AVERAGE($H$2:$H$316))/STDEV($H$2:$H$316)</f>
        <v>-0.2427207628135557</v>
      </c>
      <c r="J195" t="s">
        <v>828</v>
      </c>
      <c r="K195" t="s">
        <v>238</v>
      </c>
      <c r="L195" t="s">
        <v>829</v>
      </c>
      <c r="M195" t="s">
        <v>18</v>
      </c>
      <c r="N195" t="s">
        <v>830</v>
      </c>
      <c r="O195" t="s">
        <v>831</v>
      </c>
    </row>
    <row r="196" spans="1:15" x14ac:dyDescent="0.2">
      <c r="A196" t="s">
        <v>832</v>
      </c>
      <c r="B196">
        <v>0.315921471571317</v>
      </c>
      <c r="C196">
        <v>1.0492152069240099</v>
      </c>
      <c r="D196">
        <v>0.72644284107604395</v>
      </c>
      <c r="E196">
        <v>-4.9215206924012801E-2</v>
      </c>
      <c r="F196">
        <v>0.28225440524242501</v>
      </c>
      <c r="G196">
        <v>0.27355715892395599</v>
      </c>
      <c r="H196">
        <v>-8.6972463184693503E-3</v>
      </c>
      <c r="I196">
        <f t="shared" si="3"/>
        <v>-0.58316750346611046</v>
      </c>
      <c r="J196" t="s">
        <v>833</v>
      </c>
      <c r="K196" t="s">
        <v>9</v>
      </c>
      <c r="L196" t="s">
        <v>145</v>
      </c>
      <c r="M196" t="s">
        <v>18</v>
      </c>
      <c r="N196" t="s">
        <v>146</v>
      </c>
      <c r="O196" t="s">
        <v>222</v>
      </c>
    </row>
    <row r="197" spans="1:15" x14ac:dyDescent="0.2">
      <c r="A197" t="s">
        <v>834</v>
      </c>
      <c r="B197">
        <v>0.315921471571317</v>
      </c>
      <c r="C197">
        <v>1.0808131815400499</v>
      </c>
      <c r="D197">
        <v>0.68690149862294403</v>
      </c>
      <c r="E197">
        <v>-8.0813181540046602E-2</v>
      </c>
      <c r="F197">
        <v>0.260638909265762</v>
      </c>
      <c r="G197">
        <v>0.31309850137705603</v>
      </c>
      <c r="H197">
        <v>5.2459592111293397E-2</v>
      </c>
      <c r="I197">
        <f t="shared" si="3"/>
        <v>0.29499963131057139</v>
      </c>
      <c r="J197" t="s">
        <v>835</v>
      </c>
      <c r="K197" t="s">
        <v>44</v>
      </c>
      <c r="L197" t="s">
        <v>836</v>
      </c>
      <c r="M197" t="s">
        <v>18</v>
      </c>
      <c r="N197" t="s">
        <v>837</v>
      </c>
    </row>
    <row r="198" spans="1:15" x14ac:dyDescent="0.2">
      <c r="A198" t="s">
        <v>838</v>
      </c>
      <c r="B198">
        <v>0.315921471571317</v>
      </c>
      <c r="C198">
        <v>1.0714521217014199</v>
      </c>
      <c r="D198">
        <v>0.68672139632483897</v>
      </c>
      <c r="E198">
        <v>-7.1452121701424301E-2</v>
      </c>
      <c r="F198">
        <v>0.26704260930469997</v>
      </c>
      <c r="G198">
        <v>0.31327860367516103</v>
      </c>
      <c r="H198">
        <v>4.6235994370461199E-2</v>
      </c>
      <c r="I198">
        <f t="shared" si="3"/>
        <v>0.20563335377897393</v>
      </c>
      <c r="J198" t="s">
        <v>839</v>
      </c>
      <c r="K198" t="s">
        <v>44</v>
      </c>
      <c r="L198" t="s">
        <v>44</v>
      </c>
      <c r="M198" t="s">
        <v>18</v>
      </c>
      <c r="N198" t="s">
        <v>389</v>
      </c>
    </row>
    <row r="199" spans="1:15" x14ac:dyDescent="0.2">
      <c r="A199" t="s">
        <v>840</v>
      </c>
      <c r="B199">
        <v>0.315921471571317</v>
      </c>
      <c r="C199">
        <v>1.09502905115009</v>
      </c>
      <c r="D199">
        <v>0.58025820775928805</v>
      </c>
      <c r="E199">
        <v>-9.5029051150085794E-2</v>
      </c>
      <c r="F199">
        <v>0.250914138102593</v>
      </c>
      <c r="G199">
        <v>0.41974179224071201</v>
      </c>
      <c r="H199">
        <v>0.16882765413811901</v>
      </c>
      <c r="I199">
        <f t="shared" si="3"/>
        <v>1.9659592530538739</v>
      </c>
      <c r="J199" t="s">
        <v>841</v>
      </c>
      <c r="K199" t="s">
        <v>175</v>
      </c>
      <c r="L199" t="s">
        <v>842</v>
      </c>
      <c r="M199" t="s">
        <v>18</v>
      </c>
      <c r="N199" t="s">
        <v>843</v>
      </c>
      <c r="O199" t="s">
        <v>844</v>
      </c>
    </row>
    <row r="200" spans="1:15" x14ac:dyDescent="0.2">
      <c r="A200" t="s">
        <v>845</v>
      </c>
      <c r="B200">
        <v>0.315921471571317</v>
      </c>
      <c r="C200">
        <v>0.82938285236799503</v>
      </c>
      <c r="D200">
        <v>0.57945138803655205</v>
      </c>
      <c r="E200">
        <v>0.170617147632005</v>
      </c>
      <c r="F200">
        <v>0.43263699884811802</v>
      </c>
      <c r="G200">
        <v>0.420548611963448</v>
      </c>
      <c r="H200">
        <v>-1.2088386884670101E-2</v>
      </c>
      <c r="I200">
        <f t="shared" si="3"/>
        <v>-0.63186178314287367</v>
      </c>
      <c r="J200" t="s">
        <v>846</v>
      </c>
      <c r="K200" t="s">
        <v>847</v>
      </c>
      <c r="L200" t="s">
        <v>848</v>
      </c>
      <c r="M200" t="s">
        <v>18</v>
      </c>
      <c r="N200" t="s">
        <v>849</v>
      </c>
      <c r="O200" t="s">
        <v>850</v>
      </c>
    </row>
    <row r="201" spans="1:15" x14ac:dyDescent="0.2">
      <c r="A201" t="s">
        <v>851</v>
      </c>
      <c r="B201">
        <v>0.315921471571317</v>
      </c>
      <c r="C201">
        <v>0.25080545356404899</v>
      </c>
      <c r="D201">
        <v>0.194199668042698</v>
      </c>
      <c r="E201">
        <v>0.74919454643595096</v>
      </c>
      <c r="F201">
        <v>0.82842937440401698</v>
      </c>
      <c r="G201">
        <v>0.80580033195730205</v>
      </c>
      <c r="H201">
        <v>-2.2629042446714601E-2</v>
      </c>
      <c r="I201">
        <f t="shared" si="3"/>
        <v>-0.78321782984596378</v>
      </c>
      <c r="J201" t="s">
        <v>852</v>
      </c>
      <c r="K201" t="s">
        <v>238</v>
      </c>
      <c r="L201" t="s">
        <v>853</v>
      </c>
      <c r="M201" t="s">
        <v>27</v>
      </c>
      <c r="N201" t="s">
        <v>312</v>
      </c>
      <c r="O201" t="s">
        <v>854</v>
      </c>
    </row>
    <row r="202" spans="1:15" x14ac:dyDescent="0.2">
      <c r="A202" t="s">
        <v>855</v>
      </c>
      <c r="B202">
        <v>0.315921471571317</v>
      </c>
      <c r="C202">
        <v>1.1132123350849701</v>
      </c>
      <c r="D202">
        <v>0.67980624203782103</v>
      </c>
      <c r="E202">
        <v>-0.113212335084971</v>
      </c>
      <c r="F202">
        <v>0.23847534398641501</v>
      </c>
      <c r="G202">
        <v>0.32019375796217903</v>
      </c>
      <c r="H202">
        <v>8.1718413975763293E-2</v>
      </c>
      <c r="I202">
        <f t="shared" si="3"/>
        <v>0.71513475312809294</v>
      </c>
      <c r="J202" t="s">
        <v>856</v>
      </c>
      <c r="K202" t="s">
        <v>857</v>
      </c>
      <c r="L202" t="s">
        <v>858</v>
      </c>
      <c r="M202" t="s">
        <v>18</v>
      </c>
      <c r="N202" t="s">
        <v>859</v>
      </c>
      <c r="O202" t="s">
        <v>860</v>
      </c>
    </row>
    <row r="203" spans="1:15" x14ac:dyDescent="0.2">
      <c r="A203" t="s">
        <v>861</v>
      </c>
      <c r="B203">
        <v>0.315921471571317</v>
      </c>
      <c r="C203">
        <v>0.92780823278006896</v>
      </c>
      <c r="D203">
        <v>0.67519956063505204</v>
      </c>
      <c r="E203">
        <v>7.2191767219930994E-2</v>
      </c>
      <c r="F203">
        <v>0.36530630945579401</v>
      </c>
      <c r="G203">
        <v>0.32480043936494801</v>
      </c>
      <c r="H203">
        <v>-4.05058700908459E-2</v>
      </c>
      <c r="I203">
        <f t="shared" si="3"/>
        <v>-1.039915901790496</v>
      </c>
      <c r="J203" t="s">
        <v>862</v>
      </c>
      <c r="K203" t="s">
        <v>487</v>
      </c>
      <c r="L203" t="s">
        <v>863</v>
      </c>
      <c r="M203" t="s">
        <v>18</v>
      </c>
      <c r="N203" t="s">
        <v>849</v>
      </c>
      <c r="O203" t="s">
        <v>865</v>
      </c>
    </row>
    <row r="204" spans="1:15" x14ac:dyDescent="0.2">
      <c r="A204" t="s">
        <v>866</v>
      </c>
      <c r="B204">
        <v>0.315921471571317</v>
      </c>
      <c r="C204">
        <v>0.83027895653055195</v>
      </c>
      <c r="D204">
        <v>0.52426374578785895</v>
      </c>
      <c r="E204">
        <v>0.169721043469448</v>
      </c>
      <c r="F204">
        <v>0.43202399323127799</v>
      </c>
      <c r="G204">
        <v>0.475736254212141</v>
      </c>
      <c r="H204">
        <v>4.3712260980863102E-2</v>
      </c>
      <c r="I204">
        <f t="shared" si="3"/>
        <v>0.16939440198572633</v>
      </c>
      <c r="J204" t="s">
        <v>867</v>
      </c>
      <c r="K204" t="s">
        <v>79</v>
      </c>
      <c r="L204" t="s">
        <v>868</v>
      </c>
      <c r="M204" t="s">
        <v>18</v>
      </c>
      <c r="N204" t="s">
        <v>81</v>
      </c>
      <c r="O204" t="s">
        <v>405</v>
      </c>
    </row>
    <row r="205" spans="1:15" x14ac:dyDescent="0.2">
      <c r="A205" t="s">
        <v>869</v>
      </c>
      <c r="B205">
        <v>0.315921471571317</v>
      </c>
      <c r="C205">
        <v>0.78205497171407401</v>
      </c>
      <c r="D205">
        <v>0.47618609041585702</v>
      </c>
      <c r="E205">
        <v>0.21794502828592599</v>
      </c>
      <c r="F205">
        <v>0.46501298579950101</v>
      </c>
      <c r="G205">
        <v>0.52381390958414298</v>
      </c>
      <c r="H205">
        <v>5.8800923784642002E-2</v>
      </c>
      <c r="I205">
        <f t="shared" si="3"/>
        <v>0.38605648135766379</v>
      </c>
      <c r="J205" t="s">
        <v>870</v>
      </c>
      <c r="K205" t="s">
        <v>79</v>
      </c>
      <c r="L205" t="s">
        <v>871</v>
      </c>
    </row>
    <row r="206" spans="1:15" x14ac:dyDescent="0.2">
      <c r="A206" t="s">
        <v>872</v>
      </c>
      <c r="B206">
        <v>0.315921471571317</v>
      </c>
      <c r="C206">
        <v>0.925931640988928</v>
      </c>
      <c r="D206">
        <v>0.51896575760003505</v>
      </c>
      <c r="E206">
        <v>7.4068359011071894E-2</v>
      </c>
      <c r="F206">
        <v>0.36659004560673902</v>
      </c>
      <c r="G206">
        <v>0.48103424239996501</v>
      </c>
      <c r="H206">
        <v>0.114444196793226</v>
      </c>
      <c r="I206">
        <f t="shared" si="3"/>
        <v>1.1850528795064037</v>
      </c>
      <c r="J206" t="s">
        <v>873</v>
      </c>
      <c r="K206" t="s">
        <v>23</v>
      </c>
      <c r="L206" t="s">
        <v>200</v>
      </c>
      <c r="M206" t="s">
        <v>18</v>
      </c>
      <c r="N206" t="s">
        <v>201</v>
      </c>
    </row>
    <row r="207" spans="1:15" x14ac:dyDescent="0.2">
      <c r="A207" t="s">
        <v>874</v>
      </c>
      <c r="B207">
        <v>0.315921471571317</v>
      </c>
      <c r="C207">
        <v>0.25215697011822702</v>
      </c>
      <c r="D207">
        <v>0.18859115148254599</v>
      </c>
      <c r="E207">
        <v>0.74784302988177298</v>
      </c>
      <c r="F207">
        <v>0.82750483094848704</v>
      </c>
      <c r="G207">
        <v>0.81140884851745398</v>
      </c>
      <c r="H207">
        <v>-1.6095982431033801E-2</v>
      </c>
      <c r="I207">
        <f t="shared" si="3"/>
        <v>-0.68940790208320901</v>
      </c>
      <c r="J207" t="s">
        <v>875</v>
      </c>
      <c r="K207" t="s">
        <v>262</v>
      </c>
      <c r="L207" t="s">
        <v>263</v>
      </c>
      <c r="M207" t="s">
        <v>18</v>
      </c>
      <c r="N207" t="s">
        <v>312</v>
      </c>
      <c r="O207" t="s">
        <v>876</v>
      </c>
    </row>
    <row r="208" spans="1:15" x14ac:dyDescent="0.2">
      <c r="A208" t="s">
        <v>877</v>
      </c>
      <c r="B208">
        <v>0.315921471571317</v>
      </c>
      <c r="C208">
        <v>1.03275700354033</v>
      </c>
      <c r="D208">
        <v>0.39341810747628497</v>
      </c>
      <c r="E208">
        <v>-3.2757003540334E-2</v>
      </c>
      <c r="F208">
        <v>0.29351310879371201</v>
      </c>
      <c r="G208">
        <v>0.60658189252371497</v>
      </c>
      <c r="H208">
        <v>0.31306878373000302</v>
      </c>
      <c r="I208">
        <f t="shared" si="3"/>
        <v>4.0371555860057802</v>
      </c>
      <c r="J208" t="s">
        <v>878</v>
      </c>
      <c r="K208" t="s">
        <v>879</v>
      </c>
      <c r="L208" t="s">
        <v>880</v>
      </c>
      <c r="M208" t="s">
        <v>90</v>
      </c>
      <c r="N208" t="s">
        <v>881</v>
      </c>
      <c r="O208" t="s">
        <v>882</v>
      </c>
    </row>
    <row r="209" spans="1:15" x14ac:dyDescent="0.2">
      <c r="A209" t="s">
        <v>883</v>
      </c>
      <c r="B209">
        <v>0.315921471571317</v>
      </c>
      <c r="C209">
        <v>0.44798571287882299</v>
      </c>
      <c r="D209">
        <v>0.33929277197642399</v>
      </c>
      <c r="E209">
        <v>0.55201428712117695</v>
      </c>
      <c r="F209">
        <v>0.69354259277677999</v>
      </c>
      <c r="G209">
        <v>0.66070722802357595</v>
      </c>
      <c r="H209">
        <v>-3.2835364753204102E-2</v>
      </c>
      <c r="I209">
        <f t="shared" si="3"/>
        <v>-0.92977309736180935</v>
      </c>
      <c r="J209" t="s">
        <v>884</v>
      </c>
      <c r="K209" t="s">
        <v>55</v>
      </c>
      <c r="L209" t="s">
        <v>56</v>
      </c>
      <c r="M209" t="s">
        <v>18</v>
      </c>
      <c r="N209" t="s">
        <v>57</v>
      </c>
      <c r="O209" t="s">
        <v>58</v>
      </c>
    </row>
    <row r="210" spans="1:15" x14ac:dyDescent="0.2">
      <c r="A210" t="s">
        <v>885</v>
      </c>
      <c r="B210">
        <v>0.315921471571317</v>
      </c>
      <c r="C210">
        <v>0.46461651677316901</v>
      </c>
      <c r="D210">
        <v>0.33021919290014901</v>
      </c>
      <c r="E210">
        <v>0.53538348322683105</v>
      </c>
      <c r="F210">
        <v>0.68216581692214995</v>
      </c>
      <c r="G210">
        <v>0.66978080709985099</v>
      </c>
      <c r="H210">
        <v>-1.23850098222986E-2</v>
      </c>
      <c r="I210">
        <f t="shared" si="3"/>
        <v>-0.63612106995256412</v>
      </c>
      <c r="J210" t="s">
        <v>886</v>
      </c>
      <c r="K210" t="s">
        <v>55</v>
      </c>
      <c r="L210" t="s">
        <v>887</v>
      </c>
    </row>
    <row r="211" spans="1:15" x14ac:dyDescent="0.2">
      <c r="A211" t="s">
        <v>888</v>
      </c>
      <c r="B211">
        <v>0.315921471571317</v>
      </c>
      <c r="C211">
        <v>0.44123467999838001</v>
      </c>
      <c r="D211">
        <v>0.321741680920685</v>
      </c>
      <c r="E211">
        <v>0.55876532000162005</v>
      </c>
      <c r="F211">
        <v>0.69816082941500701</v>
      </c>
      <c r="G211">
        <v>0.678258319079315</v>
      </c>
      <c r="H211">
        <v>-1.9902510335692E-2</v>
      </c>
      <c r="I211">
        <f t="shared" si="3"/>
        <v>-0.7440668378507973</v>
      </c>
      <c r="J211" t="s">
        <v>889</v>
      </c>
      <c r="K211" t="s">
        <v>55</v>
      </c>
      <c r="L211" t="s">
        <v>887</v>
      </c>
    </row>
    <row r="212" spans="1:15" x14ac:dyDescent="0.2">
      <c r="A212" t="s">
        <v>890</v>
      </c>
      <c r="B212">
        <v>0.315921471571317</v>
      </c>
      <c r="C212">
        <v>1.0647586705023699</v>
      </c>
      <c r="D212">
        <v>0.69740355029131695</v>
      </c>
      <c r="E212">
        <v>-6.4758670502365098E-2</v>
      </c>
      <c r="F212">
        <v>0.27162145555106099</v>
      </c>
      <c r="G212">
        <v>0.30259644970868299</v>
      </c>
      <c r="H212">
        <v>3.09749941576218E-2</v>
      </c>
      <c r="I212">
        <f t="shared" si="3"/>
        <v>-1.3503363795579348E-2</v>
      </c>
      <c r="J212" t="s">
        <v>891</v>
      </c>
      <c r="K212" t="s">
        <v>523</v>
      </c>
      <c r="L212" t="s">
        <v>892</v>
      </c>
      <c r="M212" t="s">
        <v>18</v>
      </c>
      <c r="N212" t="s">
        <v>525</v>
      </c>
      <c r="O212" t="s">
        <v>643</v>
      </c>
    </row>
    <row r="213" spans="1:15" x14ac:dyDescent="0.2">
      <c r="A213" t="s">
        <v>893</v>
      </c>
      <c r="B213">
        <v>0.315921471571317</v>
      </c>
      <c r="C213">
        <v>0.25450256733107901</v>
      </c>
      <c r="D213">
        <v>0.197760027855755</v>
      </c>
      <c r="E213">
        <v>0.74549743266892099</v>
      </c>
      <c r="F213">
        <v>0.82590025825883395</v>
      </c>
      <c r="G213">
        <v>0.80223997214424503</v>
      </c>
      <c r="H213">
        <v>-2.3660286114589299E-2</v>
      </c>
      <c r="I213">
        <f t="shared" si="3"/>
        <v>-0.79802572901678481</v>
      </c>
      <c r="J213" t="s">
        <v>894</v>
      </c>
      <c r="K213" t="s">
        <v>487</v>
      </c>
      <c r="L213" t="s">
        <v>195</v>
      </c>
      <c r="M213" t="s">
        <v>18</v>
      </c>
      <c r="N213" t="s">
        <v>196</v>
      </c>
      <c r="O213" t="s">
        <v>895</v>
      </c>
    </row>
    <row r="214" spans="1:15" x14ac:dyDescent="0.2">
      <c r="A214" t="s">
        <v>896</v>
      </c>
      <c r="B214">
        <v>0.315921471571317</v>
      </c>
      <c r="C214">
        <v>1.03332958899841</v>
      </c>
      <c r="D214">
        <v>0.66408820189006501</v>
      </c>
      <c r="E214">
        <v>-3.33295889984122E-2</v>
      </c>
      <c r="F214">
        <v>0.293121415376151</v>
      </c>
      <c r="G214">
        <v>0.33591179810993499</v>
      </c>
      <c r="H214">
        <v>4.27903827337845E-2</v>
      </c>
      <c r="I214">
        <f t="shared" si="3"/>
        <v>0.15615690966866141</v>
      </c>
      <c r="J214" t="s">
        <v>897</v>
      </c>
      <c r="K214" t="s">
        <v>175</v>
      </c>
      <c r="L214" t="s">
        <v>898</v>
      </c>
      <c r="M214" t="s">
        <v>18</v>
      </c>
      <c r="N214" t="s">
        <v>899</v>
      </c>
      <c r="O214" t="s">
        <v>900</v>
      </c>
    </row>
    <row r="215" spans="1:15" x14ac:dyDescent="0.2">
      <c r="A215" t="s">
        <v>901</v>
      </c>
      <c r="B215">
        <v>0.315921471571317</v>
      </c>
      <c r="C215">
        <v>0.86957983976113995</v>
      </c>
      <c r="D215">
        <v>0.51859326732449496</v>
      </c>
      <c r="E215">
        <v>0.13042016023885999</v>
      </c>
      <c r="F215">
        <v>0.40513910286494997</v>
      </c>
      <c r="G215">
        <v>0.48140673267550499</v>
      </c>
      <c r="H215">
        <v>7.6267629810555598E-2</v>
      </c>
      <c r="I215">
        <f t="shared" si="3"/>
        <v>0.63686550907382478</v>
      </c>
      <c r="J215" t="s">
        <v>902</v>
      </c>
      <c r="K215" t="s">
        <v>273</v>
      </c>
      <c r="L215" t="s">
        <v>903</v>
      </c>
    </row>
    <row r="216" spans="1:15" x14ac:dyDescent="0.2">
      <c r="A216" t="s">
        <v>904</v>
      </c>
      <c r="B216">
        <v>0.315921471571317</v>
      </c>
      <c r="C216">
        <v>0.45630082289129997</v>
      </c>
      <c r="D216">
        <v>0.42760140593457002</v>
      </c>
      <c r="E216">
        <v>0.54369917710870097</v>
      </c>
      <c r="F216">
        <v>0.687854404555723</v>
      </c>
      <c r="G216">
        <v>0.57239859406543003</v>
      </c>
      <c r="H216">
        <v>-0.11545581049029301</v>
      </c>
      <c r="I216">
        <f t="shared" si="3"/>
        <v>-2.1161418170306483</v>
      </c>
      <c r="J216" t="s">
        <v>905</v>
      </c>
      <c r="K216" t="s">
        <v>273</v>
      </c>
      <c r="L216" t="s">
        <v>903</v>
      </c>
      <c r="M216" t="s">
        <v>18</v>
      </c>
      <c r="N216" t="s">
        <v>906</v>
      </c>
      <c r="O216" t="s">
        <v>907</v>
      </c>
    </row>
    <row r="217" spans="1:15" x14ac:dyDescent="0.2">
      <c r="A217" t="s">
        <v>908</v>
      </c>
      <c r="B217">
        <v>0.315921471571317</v>
      </c>
      <c r="C217">
        <v>0.431265496670863</v>
      </c>
      <c r="D217">
        <v>0.48208814078477802</v>
      </c>
      <c r="E217">
        <v>0.568734503329137</v>
      </c>
      <c r="F217">
        <v>0.70498053367533098</v>
      </c>
      <c r="G217">
        <v>0.51791185921522198</v>
      </c>
      <c r="H217">
        <v>-0.187068674460109</v>
      </c>
      <c r="I217">
        <f t="shared" si="3"/>
        <v>-3.1444497737565524</v>
      </c>
      <c r="J217" t="s">
        <v>909</v>
      </c>
      <c r="K217" t="s">
        <v>273</v>
      </c>
      <c r="L217" t="s">
        <v>910</v>
      </c>
    </row>
    <row r="218" spans="1:15" x14ac:dyDescent="0.2">
      <c r="A218" t="s">
        <v>911</v>
      </c>
      <c r="B218">
        <v>0.315921471571317</v>
      </c>
      <c r="C218">
        <v>1.0722518747960199</v>
      </c>
      <c r="D218">
        <v>0.68734292896736804</v>
      </c>
      <c r="E218">
        <v>-7.2251874796020105E-2</v>
      </c>
      <c r="F218">
        <v>0.266495515384642</v>
      </c>
      <c r="G218">
        <v>0.31265707103263202</v>
      </c>
      <c r="H218">
        <v>4.6161555647989599E-2</v>
      </c>
      <c r="I218">
        <f t="shared" si="3"/>
        <v>0.2045644685764729</v>
      </c>
      <c r="J218" t="s">
        <v>912</v>
      </c>
      <c r="K218" t="s">
        <v>309</v>
      </c>
      <c r="L218" t="s">
        <v>913</v>
      </c>
      <c r="M218" t="s">
        <v>18</v>
      </c>
      <c r="N218" t="s">
        <v>352</v>
      </c>
      <c r="O218" t="s">
        <v>914</v>
      </c>
    </row>
    <row r="219" spans="1:15" x14ac:dyDescent="0.2">
      <c r="A219" t="s">
        <v>915</v>
      </c>
      <c r="B219">
        <v>0.315921471571317</v>
      </c>
      <c r="C219">
        <v>1.0460408237396399</v>
      </c>
      <c r="D219">
        <v>0.68963678677742901</v>
      </c>
      <c r="E219">
        <v>-4.6040823739642397E-2</v>
      </c>
      <c r="F219">
        <v>0.28442593261985799</v>
      </c>
      <c r="G219">
        <v>0.31036321322257099</v>
      </c>
      <c r="H219">
        <v>2.5937280602712599E-2</v>
      </c>
      <c r="I219">
        <f t="shared" si="3"/>
        <v>-8.5841218268241093E-2</v>
      </c>
      <c r="J219" t="s">
        <v>916</v>
      </c>
      <c r="K219" t="s">
        <v>343</v>
      </c>
      <c r="L219" t="s">
        <v>917</v>
      </c>
      <c r="M219" t="s">
        <v>18</v>
      </c>
      <c r="N219" t="s">
        <v>918</v>
      </c>
      <c r="O219" t="s">
        <v>919</v>
      </c>
    </row>
    <row r="220" spans="1:15" x14ac:dyDescent="0.2">
      <c r="A220" t="s">
        <v>920</v>
      </c>
      <c r="B220">
        <v>0.315921471571317</v>
      </c>
      <c r="C220">
        <v>1.0251271393958199</v>
      </c>
      <c r="D220">
        <v>0.71406939365466104</v>
      </c>
      <c r="E220">
        <v>-2.51271393958215E-2</v>
      </c>
      <c r="F220">
        <v>0.29873253502980102</v>
      </c>
      <c r="G220">
        <v>0.28593060634533901</v>
      </c>
      <c r="H220">
        <v>-1.2801928684462701E-2</v>
      </c>
      <c r="I220">
        <f t="shared" si="3"/>
        <v>-0.64210771759527197</v>
      </c>
      <c r="J220" t="s">
        <v>921</v>
      </c>
      <c r="K220" t="s">
        <v>922</v>
      </c>
      <c r="L220" t="s">
        <v>923</v>
      </c>
      <c r="M220" t="s">
        <v>27</v>
      </c>
      <c r="N220" t="s">
        <v>493</v>
      </c>
      <c r="O220" t="s">
        <v>924</v>
      </c>
    </row>
    <row r="221" spans="1:15" x14ac:dyDescent="0.2">
      <c r="A221" t="s">
        <v>925</v>
      </c>
      <c r="B221">
        <v>0.315921471571317</v>
      </c>
      <c r="C221">
        <v>1.10028880703812</v>
      </c>
      <c r="D221">
        <v>0.69446752340406903</v>
      </c>
      <c r="E221">
        <v>-0.100288807038124</v>
      </c>
      <c r="F221">
        <v>0.247316052034809</v>
      </c>
      <c r="G221">
        <v>0.30553247659593102</v>
      </c>
      <c r="H221">
        <v>5.8216424561121603E-2</v>
      </c>
      <c r="I221">
        <f t="shared" si="3"/>
        <v>0.37766350321201286</v>
      </c>
      <c r="J221" t="s">
        <v>926</v>
      </c>
      <c r="K221" t="s">
        <v>63</v>
      </c>
      <c r="L221" t="s">
        <v>927</v>
      </c>
      <c r="M221" t="s">
        <v>18</v>
      </c>
      <c r="N221" t="s">
        <v>928</v>
      </c>
      <c r="O221" t="s">
        <v>929</v>
      </c>
    </row>
    <row r="222" spans="1:15" x14ac:dyDescent="0.2">
      <c r="A222" t="s">
        <v>930</v>
      </c>
      <c r="B222">
        <v>0.315921471571317</v>
      </c>
      <c r="C222">
        <v>1.00747750405713</v>
      </c>
      <c r="D222">
        <v>0.71082176887723203</v>
      </c>
      <c r="E222">
        <v>-7.4775040571295496E-3</v>
      </c>
      <c r="F222">
        <v>0.31080627159959701</v>
      </c>
      <c r="G222">
        <v>0.28917823112276803</v>
      </c>
      <c r="H222">
        <v>-2.1628040476828401E-2</v>
      </c>
      <c r="I222">
        <f t="shared" si="3"/>
        <v>-0.7688441791738424</v>
      </c>
      <c r="J222" t="s">
        <v>931</v>
      </c>
      <c r="K222" t="s">
        <v>44</v>
      </c>
      <c r="L222" t="s">
        <v>44</v>
      </c>
      <c r="M222" t="s">
        <v>18</v>
      </c>
      <c r="N222" t="s">
        <v>389</v>
      </c>
    </row>
    <row r="223" spans="1:15" x14ac:dyDescent="0.2">
      <c r="A223" t="s">
        <v>932</v>
      </c>
      <c r="B223">
        <v>0.315921471571317</v>
      </c>
      <c r="C223">
        <v>0.17950577339347901</v>
      </c>
      <c r="D223">
        <v>0.181973881712758</v>
      </c>
      <c r="E223">
        <v>0.82049422660652105</v>
      </c>
      <c r="F223">
        <v>0.87720395469253598</v>
      </c>
      <c r="G223">
        <v>0.81802611828724203</v>
      </c>
      <c r="H223">
        <v>-5.91778364052944E-2</v>
      </c>
      <c r="I223">
        <f t="shared" si="3"/>
        <v>-1.3080315791212931</v>
      </c>
      <c r="J223" t="s">
        <v>933</v>
      </c>
      <c r="K223" t="s">
        <v>23</v>
      </c>
      <c r="L223" t="s">
        <v>462</v>
      </c>
      <c r="M223" t="s">
        <v>18</v>
      </c>
      <c r="N223" t="s">
        <v>28</v>
      </c>
      <c r="O223" t="s">
        <v>463</v>
      </c>
    </row>
    <row r="224" spans="1:15" x14ac:dyDescent="0.2">
      <c r="A224" t="s">
        <v>934</v>
      </c>
      <c r="B224">
        <v>0.315921471571317</v>
      </c>
      <c r="C224">
        <v>1.0570687894019599</v>
      </c>
      <c r="D224">
        <v>0.69147842138022597</v>
      </c>
      <c r="E224">
        <v>-5.7068789401964401E-2</v>
      </c>
      <c r="F224">
        <v>0.27688193809801498</v>
      </c>
      <c r="G224">
        <v>0.30852157861977397</v>
      </c>
      <c r="H224">
        <v>3.1639640521759098E-2</v>
      </c>
      <c r="I224">
        <f t="shared" si="3"/>
        <v>-3.9595317692635553E-3</v>
      </c>
      <c r="J224" t="s">
        <v>935</v>
      </c>
      <c r="K224" t="s">
        <v>936</v>
      </c>
      <c r="L224" t="s">
        <v>937</v>
      </c>
      <c r="M224" t="s">
        <v>18</v>
      </c>
      <c r="N224" t="s">
        <v>938</v>
      </c>
      <c r="O224" t="s">
        <v>939</v>
      </c>
    </row>
    <row r="225" spans="1:15" x14ac:dyDescent="0.2">
      <c r="A225" t="s">
        <v>940</v>
      </c>
      <c r="B225">
        <v>0.315921471571317</v>
      </c>
      <c r="C225">
        <v>0.25194190199912597</v>
      </c>
      <c r="D225">
        <v>0.23273649277724001</v>
      </c>
      <c r="E225">
        <v>0.74805809800087397</v>
      </c>
      <c r="F225">
        <v>0.82765195443091499</v>
      </c>
      <c r="G225">
        <v>0.76726350722276004</v>
      </c>
      <c r="H225">
        <v>-6.0388447208155102E-2</v>
      </c>
      <c r="I225">
        <f t="shared" si="3"/>
        <v>-1.3254150581789759</v>
      </c>
      <c r="J225" t="s">
        <v>941</v>
      </c>
      <c r="K225" t="s">
        <v>25</v>
      </c>
      <c r="L225" t="s">
        <v>26</v>
      </c>
      <c r="M225" t="s">
        <v>18</v>
      </c>
      <c r="N225" t="s">
        <v>28</v>
      </c>
      <c r="O225" t="s">
        <v>463</v>
      </c>
    </row>
    <row r="226" spans="1:15" x14ac:dyDescent="0.2">
      <c r="A226" t="s">
        <v>942</v>
      </c>
      <c r="B226">
        <v>0.315921471571317</v>
      </c>
      <c r="C226">
        <v>0.25450533755619797</v>
      </c>
      <c r="D226">
        <v>0.19023210997072099</v>
      </c>
      <c r="E226">
        <v>0.74549466244380203</v>
      </c>
      <c r="F226">
        <v>0.82589836320731103</v>
      </c>
      <c r="G226">
        <v>0.80976789002927896</v>
      </c>
      <c r="H226">
        <v>-1.6130473178032199E-2</v>
      </c>
      <c r="I226">
        <f t="shared" si="3"/>
        <v>-0.68990316379466388</v>
      </c>
      <c r="J226" t="s">
        <v>943</v>
      </c>
      <c r="K226" t="s">
        <v>944</v>
      </c>
      <c r="L226" t="s">
        <v>945</v>
      </c>
      <c r="M226" t="s">
        <v>18</v>
      </c>
      <c r="N226" t="s">
        <v>291</v>
      </c>
      <c r="O226" t="s">
        <v>946</v>
      </c>
    </row>
    <row r="227" spans="1:15" x14ac:dyDescent="0.2">
      <c r="A227" t="s">
        <v>947</v>
      </c>
      <c r="B227">
        <v>0.315921471571317</v>
      </c>
      <c r="C227">
        <v>1.0400423549182001</v>
      </c>
      <c r="D227">
        <v>0.68845658259209397</v>
      </c>
      <c r="E227">
        <v>-4.0042354918200303E-2</v>
      </c>
      <c r="F227">
        <v>0.28852935634405602</v>
      </c>
      <c r="G227">
        <v>0.31154341740790598</v>
      </c>
      <c r="H227">
        <v>2.3014061063850601E-2</v>
      </c>
      <c r="I227">
        <f t="shared" si="3"/>
        <v>-0.12781649679271684</v>
      </c>
      <c r="J227" t="s">
        <v>948</v>
      </c>
      <c r="K227" t="s">
        <v>69</v>
      </c>
      <c r="L227" t="s">
        <v>324</v>
      </c>
      <c r="M227" t="s">
        <v>18</v>
      </c>
      <c r="N227" t="s">
        <v>949</v>
      </c>
    </row>
    <row r="228" spans="1:15" x14ac:dyDescent="0.2">
      <c r="A228" t="s">
        <v>950</v>
      </c>
      <c r="B228">
        <v>0.315921471571317</v>
      </c>
      <c r="C228">
        <v>0.401023348230445</v>
      </c>
      <c r="D228">
        <v>0.25745362646979197</v>
      </c>
      <c r="E228">
        <v>0.59897665176955495</v>
      </c>
      <c r="F228">
        <v>0.72566853807697396</v>
      </c>
      <c r="G228">
        <v>0.74254637353020803</v>
      </c>
      <c r="H228">
        <v>1.6877835453234E-2</v>
      </c>
      <c r="I228">
        <f t="shared" si="3"/>
        <v>-0.21592817491694163</v>
      </c>
      <c r="J228" t="s">
        <v>951</v>
      </c>
      <c r="K228" t="s">
        <v>194</v>
      </c>
      <c r="L228" t="s">
        <v>952</v>
      </c>
      <c r="M228" t="s">
        <v>90</v>
      </c>
      <c r="N228" t="s">
        <v>196</v>
      </c>
      <c r="O228" t="s">
        <v>953</v>
      </c>
    </row>
    <row r="229" spans="1:15" x14ac:dyDescent="0.2">
      <c r="A229" t="s">
        <v>954</v>
      </c>
      <c r="B229">
        <v>0.315921471571317</v>
      </c>
      <c r="C229">
        <v>0.26429586373179398</v>
      </c>
      <c r="D229">
        <v>0.26599643915176502</v>
      </c>
      <c r="E229">
        <v>0.73570413626820597</v>
      </c>
      <c r="F229">
        <v>0.81920087446856704</v>
      </c>
      <c r="G229">
        <v>0.73400356084823404</v>
      </c>
      <c r="H229">
        <v>-8.5197313620332393E-2</v>
      </c>
      <c r="I229">
        <f t="shared" si="3"/>
        <v>-1.6816520987719146</v>
      </c>
      <c r="J229" t="s">
        <v>955</v>
      </c>
      <c r="K229" t="s">
        <v>63</v>
      </c>
      <c r="L229" t="s">
        <v>780</v>
      </c>
      <c r="M229" t="s">
        <v>18</v>
      </c>
      <c r="N229" t="s">
        <v>781</v>
      </c>
      <c r="O229" t="s">
        <v>780</v>
      </c>
    </row>
    <row r="230" spans="1:15" x14ac:dyDescent="0.2">
      <c r="A230" t="s">
        <v>956</v>
      </c>
      <c r="B230">
        <v>0.315921471571317</v>
      </c>
      <c r="C230">
        <v>0.87166864800279198</v>
      </c>
      <c r="D230">
        <v>0.62861907997509403</v>
      </c>
      <c r="E230">
        <v>0.12833135199720799</v>
      </c>
      <c r="F230">
        <v>0.403710193996831</v>
      </c>
      <c r="G230">
        <v>0.37138092002490602</v>
      </c>
      <c r="H230">
        <v>-3.2329273971924401E-2</v>
      </c>
      <c r="I230">
        <f t="shared" si="3"/>
        <v>-0.92250600666934812</v>
      </c>
      <c r="J230" t="s">
        <v>957</v>
      </c>
      <c r="K230" t="s">
        <v>63</v>
      </c>
      <c r="L230" t="s">
        <v>958</v>
      </c>
      <c r="M230" t="s">
        <v>18</v>
      </c>
      <c r="N230" t="s">
        <v>429</v>
      </c>
      <c r="O230" t="s">
        <v>633</v>
      </c>
    </row>
    <row r="231" spans="1:15" x14ac:dyDescent="0.2">
      <c r="A231" t="s">
        <v>959</v>
      </c>
      <c r="B231">
        <v>0.315921471571317</v>
      </c>
      <c r="C231">
        <v>1.0985472771998701</v>
      </c>
      <c r="D231">
        <v>0.69367954673242205</v>
      </c>
      <c r="E231">
        <v>-9.8547277199872801E-2</v>
      </c>
      <c r="F231">
        <v>0.24850739520377499</v>
      </c>
      <c r="G231">
        <v>0.30632045326757801</v>
      </c>
      <c r="H231">
        <v>5.7813058063802901E-2</v>
      </c>
      <c r="I231">
        <f t="shared" si="3"/>
        <v>0.37187145754205742</v>
      </c>
      <c r="J231" t="s">
        <v>960</v>
      </c>
      <c r="K231" t="s">
        <v>23</v>
      </c>
      <c r="L231" t="s">
        <v>41</v>
      </c>
      <c r="M231" t="s">
        <v>18</v>
      </c>
      <c r="N231" t="s">
        <v>961</v>
      </c>
    </row>
    <row r="232" spans="1:15" x14ac:dyDescent="0.2">
      <c r="A232" t="s">
        <v>962</v>
      </c>
      <c r="B232">
        <v>0.315921471571317</v>
      </c>
      <c r="C232">
        <v>0.95688475078663704</v>
      </c>
      <c r="D232">
        <v>0.63368663340280795</v>
      </c>
      <c r="E232">
        <v>4.3115249213363301E-2</v>
      </c>
      <c r="F232">
        <v>0.34541568780603099</v>
      </c>
      <c r="G232">
        <v>0.36631336659719199</v>
      </c>
      <c r="H232">
        <v>2.0897678791161299E-2</v>
      </c>
      <c r="I232">
        <f t="shared" si="3"/>
        <v>-0.15820618671487027</v>
      </c>
      <c r="J232" t="s">
        <v>963</v>
      </c>
      <c r="K232" t="s">
        <v>225</v>
      </c>
      <c r="L232" t="s">
        <v>205</v>
      </c>
      <c r="M232" t="s">
        <v>27</v>
      </c>
      <c r="N232" t="s">
        <v>964</v>
      </c>
    </row>
    <row r="233" spans="1:15" x14ac:dyDescent="0.2">
      <c r="A233" t="s">
        <v>965</v>
      </c>
      <c r="B233">
        <v>0.315921471571317</v>
      </c>
      <c r="C233">
        <v>1.0377071687046</v>
      </c>
      <c r="D233">
        <v>0.69115358100551505</v>
      </c>
      <c r="E233">
        <v>-3.77071687045967E-2</v>
      </c>
      <c r="F233">
        <v>0.29012680709266497</v>
      </c>
      <c r="G233">
        <v>0.30884641899448501</v>
      </c>
      <c r="H233">
        <v>1.8719611901820199E-2</v>
      </c>
      <c r="I233">
        <f t="shared" si="3"/>
        <v>-0.18948162227816112</v>
      </c>
      <c r="J233" t="s">
        <v>966</v>
      </c>
      <c r="K233" t="s">
        <v>309</v>
      </c>
      <c r="L233" t="s">
        <v>311</v>
      </c>
      <c r="M233" t="s">
        <v>18</v>
      </c>
    </row>
    <row r="234" spans="1:15" x14ac:dyDescent="0.2">
      <c r="A234" t="s">
        <v>967</v>
      </c>
      <c r="B234">
        <v>0.315921471571317</v>
      </c>
      <c r="C234">
        <v>1.0275997459817101</v>
      </c>
      <c r="D234">
        <v>0.66252882482114595</v>
      </c>
      <c r="E234">
        <v>-2.75997459817128E-2</v>
      </c>
      <c r="F234">
        <v>0.29704107795514201</v>
      </c>
      <c r="G234">
        <v>0.337471175178854</v>
      </c>
      <c r="H234">
        <v>4.0430097223712401E-2</v>
      </c>
      <c r="I234">
        <f t="shared" si="3"/>
        <v>0.12226494898440511</v>
      </c>
      <c r="J234" t="s">
        <v>968</v>
      </c>
      <c r="K234" t="s">
        <v>601</v>
      </c>
      <c r="L234" t="s">
        <v>969</v>
      </c>
      <c r="M234" t="s">
        <v>18</v>
      </c>
      <c r="N234" t="s">
        <v>918</v>
      </c>
      <c r="O234" t="s">
        <v>970</v>
      </c>
    </row>
    <row r="235" spans="1:15" x14ac:dyDescent="0.2">
      <c r="A235" t="s">
        <v>971</v>
      </c>
      <c r="B235">
        <v>0.315921471571317</v>
      </c>
      <c r="C235">
        <v>0.311521576418548</v>
      </c>
      <c r="D235">
        <v>0.23230114641142899</v>
      </c>
      <c r="E235">
        <v>0.68847842358145195</v>
      </c>
      <c r="F235">
        <v>0.78689477842981603</v>
      </c>
      <c r="G235">
        <v>0.76769885358857104</v>
      </c>
      <c r="H235">
        <v>-1.91959248412449E-2</v>
      </c>
      <c r="I235">
        <f t="shared" si="3"/>
        <v>-0.73392079081721806</v>
      </c>
      <c r="J235" t="s">
        <v>972</v>
      </c>
      <c r="K235" t="s">
        <v>973</v>
      </c>
      <c r="L235" t="s">
        <v>974</v>
      </c>
      <c r="M235" t="s">
        <v>27</v>
      </c>
      <c r="N235" t="s">
        <v>623</v>
      </c>
      <c r="O235" t="s">
        <v>975</v>
      </c>
    </row>
    <row r="236" spans="1:15" x14ac:dyDescent="0.2">
      <c r="A236" t="s">
        <v>976</v>
      </c>
      <c r="B236">
        <v>0.315921471571317</v>
      </c>
      <c r="C236">
        <v>1.03345483758654</v>
      </c>
      <c r="D236">
        <v>0.664818392036163</v>
      </c>
      <c r="E236">
        <v>-3.3454837586541997E-2</v>
      </c>
      <c r="F236">
        <v>0.29303573550629503</v>
      </c>
      <c r="G236">
        <v>0.335181607963837</v>
      </c>
      <c r="H236">
        <v>4.2145872457542401E-2</v>
      </c>
      <c r="I236">
        <f t="shared" si="3"/>
        <v>0.14690221702669831</v>
      </c>
      <c r="J236" t="s">
        <v>977</v>
      </c>
      <c r="K236" t="s">
        <v>9</v>
      </c>
      <c r="L236" t="s">
        <v>10</v>
      </c>
      <c r="M236" t="s">
        <v>18</v>
      </c>
      <c r="N236" t="s">
        <v>978</v>
      </c>
      <c r="O236" t="s">
        <v>340</v>
      </c>
    </row>
    <row r="237" spans="1:15" x14ac:dyDescent="0.2">
      <c r="A237" t="s">
        <v>979</v>
      </c>
      <c r="B237">
        <v>0.315921471571317</v>
      </c>
      <c r="C237">
        <v>1.1000179948776601</v>
      </c>
      <c r="D237">
        <v>0.69169967381609099</v>
      </c>
      <c r="E237">
        <v>-0.100017994877655</v>
      </c>
      <c r="F237">
        <v>0.24750130881902299</v>
      </c>
      <c r="G237">
        <v>0.30830032618390901</v>
      </c>
      <c r="H237">
        <v>6.0799017364886299E-2</v>
      </c>
      <c r="I237">
        <f t="shared" si="3"/>
        <v>0.41474763282053745</v>
      </c>
      <c r="J237" t="s">
        <v>980</v>
      </c>
      <c r="K237" t="s">
        <v>238</v>
      </c>
      <c r="L237" t="s">
        <v>981</v>
      </c>
      <c r="M237" t="s">
        <v>90</v>
      </c>
      <c r="N237" t="s">
        <v>982</v>
      </c>
    </row>
    <row r="238" spans="1:15" x14ac:dyDescent="0.2">
      <c r="A238" t="s">
        <v>983</v>
      </c>
      <c r="B238">
        <v>0.315921471571317</v>
      </c>
      <c r="C238">
        <v>0.27674451554444202</v>
      </c>
      <c r="D238">
        <v>0.28568913576400001</v>
      </c>
      <c r="E238">
        <v>0.72325548445555798</v>
      </c>
      <c r="F238">
        <v>0.81068501905564905</v>
      </c>
      <c r="G238">
        <v>0.71431086423599999</v>
      </c>
      <c r="H238">
        <v>-9.6374154819649699E-2</v>
      </c>
      <c r="I238">
        <f t="shared" si="3"/>
        <v>-1.8421433024356046</v>
      </c>
      <c r="J238" t="s">
        <v>984</v>
      </c>
      <c r="K238" t="s">
        <v>23</v>
      </c>
      <c r="L238" t="s">
        <v>545</v>
      </c>
      <c r="M238" t="s">
        <v>18</v>
      </c>
      <c r="N238" t="s">
        <v>301</v>
      </c>
      <c r="O238" t="s">
        <v>985</v>
      </c>
    </row>
    <row r="239" spans="1:15" x14ac:dyDescent="0.2">
      <c r="A239" t="s">
        <v>986</v>
      </c>
      <c r="B239">
        <v>0.315921471571317</v>
      </c>
      <c r="C239">
        <v>0.74556122699595595</v>
      </c>
      <c r="D239">
        <v>0.62590997121313796</v>
      </c>
      <c r="E239">
        <v>0.25443877300404399</v>
      </c>
      <c r="F239">
        <v>0.489977572983123</v>
      </c>
      <c r="G239">
        <v>0.37409002878686198</v>
      </c>
      <c r="H239">
        <v>-0.115887544196261</v>
      </c>
      <c r="I239">
        <f t="shared" si="3"/>
        <v>-2.1223411949136608</v>
      </c>
      <c r="J239" t="s">
        <v>987</v>
      </c>
      <c r="K239" t="s">
        <v>988</v>
      </c>
      <c r="L239" t="s">
        <v>989</v>
      </c>
      <c r="M239" t="s">
        <v>18</v>
      </c>
      <c r="N239" t="s">
        <v>538</v>
      </c>
      <c r="O239" t="s">
        <v>990</v>
      </c>
    </row>
    <row r="240" spans="1:15" x14ac:dyDescent="0.2">
      <c r="A240" t="s">
        <v>991</v>
      </c>
      <c r="B240">
        <v>0.315921471571317</v>
      </c>
      <c r="C240">
        <v>1.0839355280816401</v>
      </c>
      <c r="D240">
        <v>0.67397605475262101</v>
      </c>
      <c r="E240">
        <v>-8.3935528081636707E-2</v>
      </c>
      <c r="F240">
        <v>0.25850297903834701</v>
      </c>
      <c r="G240">
        <v>0.32602394524737899</v>
      </c>
      <c r="H240">
        <v>6.7520966209031794E-2</v>
      </c>
      <c r="I240">
        <f t="shared" si="3"/>
        <v>0.51126986497219018</v>
      </c>
      <c r="J240" t="s">
        <v>992</v>
      </c>
      <c r="K240" t="s">
        <v>993</v>
      </c>
      <c r="L240" t="s">
        <v>994</v>
      </c>
      <c r="M240" t="s">
        <v>18</v>
      </c>
      <c r="N240" t="s">
        <v>995</v>
      </c>
      <c r="O240" t="s">
        <v>996</v>
      </c>
    </row>
    <row r="241" spans="1:15" x14ac:dyDescent="0.2">
      <c r="A241" t="s">
        <v>997</v>
      </c>
      <c r="B241">
        <v>0.315921471571317</v>
      </c>
      <c r="C241">
        <v>0.91466988553289896</v>
      </c>
      <c r="D241">
        <v>0.58563694830217705</v>
      </c>
      <c r="E241">
        <v>8.5330114467101398E-2</v>
      </c>
      <c r="F241">
        <v>0.37429397070662301</v>
      </c>
      <c r="G241">
        <v>0.414363051697823</v>
      </c>
      <c r="H241">
        <v>4.0069080991200101E-2</v>
      </c>
      <c r="I241">
        <f t="shared" si="3"/>
        <v>0.11708102191012863</v>
      </c>
      <c r="J241" t="s">
        <v>998</v>
      </c>
      <c r="K241" t="s">
        <v>999</v>
      </c>
      <c r="L241" t="s">
        <v>1000</v>
      </c>
      <c r="M241" t="s">
        <v>18</v>
      </c>
      <c r="N241" t="s">
        <v>1001</v>
      </c>
      <c r="O241" t="s">
        <v>1002</v>
      </c>
    </row>
    <row r="242" spans="1:15" x14ac:dyDescent="0.2">
      <c r="A242" t="s">
        <v>1003</v>
      </c>
      <c r="B242">
        <v>0.315921471571317</v>
      </c>
      <c r="C242">
        <v>1.0802895367257399</v>
      </c>
      <c r="D242">
        <v>0.67853896607459796</v>
      </c>
      <c r="E242">
        <v>-8.0289536725743904E-2</v>
      </c>
      <c r="F242">
        <v>0.26099712343975001</v>
      </c>
      <c r="G242">
        <v>0.32146103392540198</v>
      </c>
      <c r="H242">
        <v>6.0463910485652098E-2</v>
      </c>
      <c r="I242">
        <f t="shared" si="3"/>
        <v>0.40993574496732499</v>
      </c>
      <c r="J242" t="s">
        <v>1004</v>
      </c>
      <c r="K242" t="s">
        <v>1005</v>
      </c>
      <c r="L242" t="s">
        <v>1006</v>
      </c>
      <c r="M242" t="s">
        <v>18</v>
      </c>
      <c r="N242" t="s">
        <v>1007</v>
      </c>
      <c r="O242" t="s">
        <v>1008</v>
      </c>
    </row>
    <row r="243" spans="1:15" x14ac:dyDescent="0.2">
      <c r="A243" t="s">
        <v>1009</v>
      </c>
      <c r="B243">
        <v>0.315921471571317</v>
      </c>
      <c r="C243">
        <v>1.03083113156644</v>
      </c>
      <c r="D243">
        <v>0.45709260683585401</v>
      </c>
      <c r="E243">
        <v>-3.0831131566437998E-2</v>
      </c>
      <c r="F243">
        <v>0.29483055645955702</v>
      </c>
      <c r="G243">
        <v>0.54290739316414605</v>
      </c>
      <c r="H243">
        <v>0.24807683670458899</v>
      </c>
      <c r="I243">
        <f t="shared" si="3"/>
        <v>3.1039191177993071</v>
      </c>
      <c r="J243" t="s">
        <v>1010</v>
      </c>
      <c r="K243" t="s">
        <v>44</v>
      </c>
      <c r="L243" t="s">
        <v>44</v>
      </c>
    </row>
    <row r="244" spans="1:15" x14ac:dyDescent="0.2">
      <c r="A244" t="s">
        <v>1011</v>
      </c>
      <c r="B244">
        <v>0.315921471571317</v>
      </c>
      <c r="C244">
        <v>0.65086762429827505</v>
      </c>
      <c r="D244">
        <v>0.38893707814064299</v>
      </c>
      <c r="E244">
        <v>0.34913237570172501</v>
      </c>
      <c r="F244">
        <v>0.55475543336816302</v>
      </c>
      <c r="G244">
        <v>0.61106292185935795</v>
      </c>
      <c r="H244">
        <v>5.6307488491193998E-2</v>
      </c>
      <c r="I244">
        <f t="shared" si="3"/>
        <v>0.35025258789915781</v>
      </c>
      <c r="J244" t="s">
        <v>1012</v>
      </c>
      <c r="K244" t="s">
        <v>55</v>
      </c>
      <c r="L244" t="s">
        <v>1013</v>
      </c>
      <c r="M244" t="s">
        <v>18</v>
      </c>
      <c r="N244" t="s">
        <v>57</v>
      </c>
      <c r="O244" t="s">
        <v>58</v>
      </c>
    </row>
    <row r="245" spans="1:15" x14ac:dyDescent="0.2">
      <c r="A245" t="s">
        <v>1014</v>
      </c>
      <c r="B245">
        <v>0.315921471571317</v>
      </c>
      <c r="C245">
        <v>1.0881457173651401</v>
      </c>
      <c r="D245">
        <v>0.69871072402947298</v>
      </c>
      <c r="E245">
        <v>-8.8145717365142803E-2</v>
      </c>
      <c r="F245">
        <v>0.25562287894887997</v>
      </c>
      <c r="G245">
        <v>0.30128927597052702</v>
      </c>
      <c r="H245">
        <v>4.5666397021647501E-2</v>
      </c>
      <c r="I245">
        <f t="shared" si="3"/>
        <v>0.19745435557326077</v>
      </c>
      <c r="J245" t="s">
        <v>1015</v>
      </c>
      <c r="K245" t="s">
        <v>973</v>
      </c>
      <c r="L245" t="s">
        <v>1016</v>
      </c>
      <c r="M245" t="s">
        <v>18</v>
      </c>
      <c r="N245" t="s">
        <v>1017</v>
      </c>
      <c r="O245" t="s">
        <v>1018</v>
      </c>
    </row>
    <row r="246" spans="1:15" x14ac:dyDescent="0.2">
      <c r="A246" t="s">
        <v>1019</v>
      </c>
      <c r="B246">
        <v>0.315921471571317</v>
      </c>
      <c r="C246">
        <v>0.88377260580839301</v>
      </c>
      <c r="D246">
        <v>0.54656017484908703</v>
      </c>
      <c r="E246">
        <v>0.11622739419160701</v>
      </c>
      <c r="F246">
        <v>0.395430136353012</v>
      </c>
      <c r="G246">
        <v>0.45343982515091302</v>
      </c>
      <c r="H246">
        <v>5.8009688797900701E-2</v>
      </c>
      <c r="I246">
        <f t="shared" si="3"/>
        <v>0.37469492999101361</v>
      </c>
      <c r="J246" t="s">
        <v>1020</v>
      </c>
      <c r="K246" t="s">
        <v>79</v>
      </c>
      <c r="L246" t="s">
        <v>1021</v>
      </c>
      <c r="M246" t="s">
        <v>90</v>
      </c>
      <c r="N246" t="s">
        <v>81</v>
      </c>
      <c r="O246" t="s">
        <v>405</v>
      </c>
    </row>
    <row r="247" spans="1:15" x14ac:dyDescent="0.2">
      <c r="A247" t="s">
        <v>1022</v>
      </c>
      <c r="B247">
        <v>0.315921471571317</v>
      </c>
      <c r="C247">
        <v>1.0882836355749901</v>
      </c>
      <c r="D247">
        <v>0.75725834553422799</v>
      </c>
      <c r="E247">
        <v>-8.8283635574988306E-2</v>
      </c>
      <c r="F247">
        <v>0.25552853206284498</v>
      </c>
      <c r="G247">
        <v>0.24274165446577201</v>
      </c>
      <c r="H247">
        <v>-1.27868775970728E-2</v>
      </c>
      <c r="I247">
        <f t="shared" si="3"/>
        <v>-0.64189159507115479</v>
      </c>
      <c r="J247" t="s">
        <v>1023</v>
      </c>
      <c r="K247" t="s">
        <v>194</v>
      </c>
      <c r="L247" t="s">
        <v>1024</v>
      </c>
      <c r="M247" t="s">
        <v>1025</v>
      </c>
      <c r="N247" t="s">
        <v>196</v>
      </c>
      <c r="O247" t="s">
        <v>1026</v>
      </c>
    </row>
    <row r="248" spans="1:15" x14ac:dyDescent="0.2">
      <c r="A248" t="s">
        <v>1027</v>
      </c>
      <c r="B248">
        <v>0.315921471571317</v>
      </c>
      <c r="C248">
        <v>1.0530244740866399</v>
      </c>
      <c r="D248">
        <v>0.69979318630563703</v>
      </c>
      <c r="E248">
        <v>-5.3024474086640801E-2</v>
      </c>
      <c r="F248">
        <v>0.279648567367423</v>
      </c>
      <c r="G248">
        <v>0.30020681369436297</v>
      </c>
      <c r="H248">
        <v>2.0558246326939901E-2</v>
      </c>
      <c r="I248">
        <f t="shared" si="3"/>
        <v>-0.1630801867810743</v>
      </c>
      <c r="J248" t="s">
        <v>1028</v>
      </c>
      <c r="K248" t="s">
        <v>427</v>
      </c>
      <c r="L248" t="s">
        <v>1029</v>
      </c>
      <c r="M248" t="s">
        <v>357</v>
      </c>
      <c r="N248" t="s">
        <v>532</v>
      </c>
      <c r="O248" t="s">
        <v>1030</v>
      </c>
    </row>
    <row r="249" spans="1:15" x14ac:dyDescent="0.2">
      <c r="A249" t="s">
        <v>1031</v>
      </c>
      <c r="B249">
        <v>0.315921471571317</v>
      </c>
      <c r="C249">
        <v>1.1020682780631399</v>
      </c>
      <c r="D249">
        <v>0.681599154717209</v>
      </c>
      <c r="E249">
        <v>-0.102068278063144</v>
      </c>
      <c r="F249">
        <v>0.246098754114632</v>
      </c>
      <c r="G249">
        <v>0.318400845282791</v>
      </c>
      <c r="H249">
        <v>7.2302091168158597E-2</v>
      </c>
      <c r="I249">
        <f t="shared" si="3"/>
        <v>0.57992329628368111</v>
      </c>
      <c r="J249" t="s">
        <v>1032</v>
      </c>
      <c r="K249" t="s">
        <v>63</v>
      </c>
      <c r="L249" t="s">
        <v>1033</v>
      </c>
      <c r="M249" t="s">
        <v>18</v>
      </c>
      <c r="N249" t="s">
        <v>1034</v>
      </c>
      <c r="O249" t="s">
        <v>1035</v>
      </c>
    </row>
    <row r="250" spans="1:15" x14ac:dyDescent="0.2">
      <c r="A250" t="s">
        <v>1036</v>
      </c>
      <c r="B250">
        <v>0.315921471571317</v>
      </c>
      <c r="C250">
        <v>0.25859757948672302</v>
      </c>
      <c r="D250">
        <v>0.204272933221745</v>
      </c>
      <c r="E250">
        <v>0.74140242051327698</v>
      </c>
      <c r="F250">
        <v>0.82309894836950304</v>
      </c>
      <c r="G250">
        <v>0.795727066778255</v>
      </c>
      <c r="H250">
        <v>-2.7371881591247801E-2</v>
      </c>
      <c r="I250">
        <f t="shared" si="3"/>
        <v>-0.85132150507183124</v>
      </c>
      <c r="J250" t="s">
        <v>1037</v>
      </c>
      <c r="K250" t="s">
        <v>194</v>
      </c>
      <c r="L250" t="s">
        <v>1038</v>
      </c>
      <c r="M250" t="s">
        <v>18</v>
      </c>
      <c r="N250" t="s">
        <v>196</v>
      </c>
      <c r="O250" t="s">
        <v>1039</v>
      </c>
    </row>
    <row r="251" spans="1:15" x14ac:dyDescent="0.2">
      <c r="A251" t="s">
        <v>1040</v>
      </c>
      <c r="B251">
        <v>0.315921471571317</v>
      </c>
      <c r="C251">
        <v>1.1291087804039099</v>
      </c>
      <c r="D251">
        <v>0.67997483512154999</v>
      </c>
      <c r="E251">
        <v>-0.129108780403906</v>
      </c>
      <c r="F251">
        <v>0.22760092706539101</v>
      </c>
      <c r="G251">
        <v>0.32002516487845001</v>
      </c>
      <c r="H251">
        <v>9.2424237813059196E-2</v>
      </c>
      <c r="I251">
        <f t="shared" si="3"/>
        <v>0.86886249455507103</v>
      </c>
      <c r="J251" t="s">
        <v>1041</v>
      </c>
      <c r="K251" t="s">
        <v>63</v>
      </c>
      <c r="L251" t="s">
        <v>1042</v>
      </c>
      <c r="M251" t="s">
        <v>357</v>
      </c>
      <c r="N251" t="s">
        <v>928</v>
      </c>
      <c r="O251" t="s">
        <v>1043</v>
      </c>
    </row>
    <row r="252" spans="1:15" x14ac:dyDescent="0.2">
      <c r="A252" t="s">
        <v>1044</v>
      </c>
      <c r="B252">
        <v>0.315921471571317</v>
      </c>
      <c r="C252">
        <v>1.0052888816793399</v>
      </c>
      <c r="D252">
        <v>0.63241822530358904</v>
      </c>
      <c r="E252">
        <v>-5.2888816793443798E-3</v>
      </c>
      <c r="F252">
        <v>0.31230346117507801</v>
      </c>
      <c r="G252">
        <v>0.36758177469641101</v>
      </c>
      <c r="H252">
        <v>5.5278313521332903E-2</v>
      </c>
      <c r="I252">
        <f t="shared" si="3"/>
        <v>0.33547439370743593</v>
      </c>
      <c r="J252" t="s">
        <v>1045</v>
      </c>
      <c r="K252" t="s">
        <v>487</v>
      </c>
      <c r="L252" t="s">
        <v>864</v>
      </c>
      <c r="M252" t="s">
        <v>90</v>
      </c>
      <c r="N252" t="s">
        <v>849</v>
      </c>
      <c r="O252" t="s">
        <v>865</v>
      </c>
    </row>
    <row r="253" spans="1:15" x14ac:dyDescent="0.2">
      <c r="A253" t="s">
        <v>1046</v>
      </c>
      <c r="B253">
        <v>0.315921471571317</v>
      </c>
      <c r="C253">
        <v>1.0574059963450999</v>
      </c>
      <c r="D253">
        <v>0.65148849258151098</v>
      </c>
      <c r="E253">
        <v>-5.7405996345096799E-2</v>
      </c>
      <c r="F253">
        <v>0.27665126206858098</v>
      </c>
      <c r="G253">
        <v>0.34851150741848902</v>
      </c>
      <c r="H253">
        <v>7.1860245349907897E-2</v>
      </c>
      <c r="I253">
        <f t="shared" si="3"/>
        <v>0.57357871591967324</v>
      </c>
      <c r="J253" t="s">
        <v>1047</v>
      </c>
      <c r="K253" t="s">
        <v>601</v>
      </c>
      <c r="L253" t="s">
        <v>1048</v>
      </c>
      <c r="M253" t="s">
        <v>18</v>
      </c>
      <c r="N253" t="s">
        <v>1049</v>
      </c>
      <c r="O253" t="s">
        <v>1050</v>
      </c>
    </row>
    <row r="254" spans="1:15" x14ac:dyDescent="0.2">
      <c r="A254" t="s">
        <v>1051</v>
      </c>
      <c r="B254">
        <v>0.315921471571317</v>
      </c>
      <c r="C254">
        <v>1.0423201269257301</v>
      </c>
      <c r="D254">
        <v>0.71655731009416801</v>
      </c>
      <c r="E254">
        <v>-4.2320126925727203E-2</v>
      </c>
      <c r="F254">
        <v>0.28697118142105099</v>
      </c>
      <c r="G254">
        <v>0.28344268990583199</v>
      </c>
      <c r="H254">
        <v>-3.5284915152188302E-3</v>
      </c>
      <c r="I254">
        <f t="shared" si="3"/>
        <v>-0.50894799322856443</v>
      </c>
      <c r="J254" t="s">
        <v>1052</v>
      </c>
      <c r="K254" t="s">
        <v>186</v>
      </c>
      <c r="L254" t="s">
        <v>1053</v>
      </c>
      <c r="M254" t="s">
        <v>27</v>
      </c>
      <c r="N254" t="s">
        <v>19</v>
      </c>
      <c r="O254" t="s">
        <v>188</v>
      </c>
    </row>
    <row r="255" spans="1:15" x14ac:dyDescent="0.2">
      <c r="A255" t="s">
        <v>1054</v>
      </c>
      <c r="B255">
        <v>0.315921471571317</v>
      </c>
      <c r="C255">
        <v>0.34774123632515702</v>
      </c>
      <c r="D255">
        <v>0.31665945731481898</v>
      </c>
      <c r="E255">
        <v>0.65225876367484303</v>
      </c>
      <c r="F255">
        <v>0.76211768678071601</v>
      </c>
      <c r="G255">
        <v>0.68334054268518096</v>
      </c>
      <c r="H255">
        <v>-7.8777144095534699E-2</v>
      </c>
      <c r="I255">
        <f t="shared" si="3"/>
        <v>-1.5894631952718219</v>
      </c>
      <c r="J255" t="s">
        <v>1055</v>
      </c>
      <c r="K255" t="s">
        <v>1056</v>
      </c>
      <c r="L255" t="s">
        <v>1057</v>
      </c>
      <c r="M255" t="s">
        <v>18</v>
      </c>
      <c r="N255" t="s">
        <v>1058</v>
      </c>
      <c r="O255" t="s">
        <v>1059</v>
      </c>
    </row>
    <row r="256" spans="1:15" x14ac:dyDescent="0.2">
      <c r="A256" t="s">
        <v>1060</v>
      </c>
      <c r="B256">
        <v>0.315921471571317</v>
      </c>
      <c r="C256">
        <v>1.01354177920348</v>
      </c>
      <c r="D256">
        <v>0.70111013849274395</v>
      </c>
      <c r="E256">
        <v>-1.3541779203477501E-2</v>
      </c>
      <c r="F256">
        <v>0.30665783118149598</v>
      </c>
      <c r="G256">
        <v>0.29888986150725599</v>
      </c>
      <c r="H256">
        <v>-7.7679696742397599E-3</v>
      </c>
      <c r="I256">
        <f t="shared" si="3"/>
        <v>-0.56982377561766684</v>
      </c>
      <c r="J256" t="s">
        <v>1061</v>
      </c>
      <c r="K256" t="s">
        <v>593</v>
      </c>
      <c r="L256" t="s">
        <v>593</v>
      </c>
      <c r="M256" t="s">
        <v>18</v>
      </c>
      <c r="N256" t="s">
        <v>812</v>
      </c>
      <c r="O256" t="s">
        <v>1062</v>
      </c>
    </row>
    <row r="257" spans="1:15" x14ac:dyDescent="0.2">
      <c r="A257" t="s">
        <v>1063</v>
      </c>
      <c r="B257">
        <v>0.315921471571317</v>
      </c>
      <c r="C257">
        <v>1.0805777215816299</v>
      </c>
      <c r="D257">
        <v>0.70918731015212699</v>
      </c>
      <c r="E257">
        <v>-8.0577721581629499E-2</v>
      </c>
      <c r="F257">
        <v>0.26079998236761998</v>
      </c>
      <c r="G257">
        <v>0.29081268984787301</v>
      </c>
      <c r="H257">
        <v>3.0012707480252501E-2</v>
      </c>
      <c r="I257">
        <f t="shared" si="3"/>
        <v>-2.732109139557113E-2</v>
      </c>
      <c r="J257" t="s">
        <v>1064</v>
      </c>
      <c r="K257" t="s">
        <v>1065</v>
      </c>
      <c r="L257" t="s">
        <v>1066</v>
      </c>
    </row>
    <row r="258" spans="1:15" x14ac:dyDescent="0.2">
      <c r="A258" t="s">
        <v>1067</v>
      </c>
      <c r="B258">
        <v>0.315921471571317</v>
      </c>
      <c r="C258">
        <v>1.06808969815955</v>
      </c>
      <c r="D258">
        <v>0.64623719999404305</v>
      </c>
      <c r="E258">
        <v>-6.8089698159551598E-2</v>
      </c>
      <c r="F258">
        <v>0.269342771053178</v>
      </c>
      <c r="G258">
        <v>0.353762800005957</v>
      </c>
      <c r="H258">
        <v>8.4420028952779197E-2</v>
      </c>
      <c r="I258">
        <f t="shared" si="3"/>
        <v>0.75392795343978924</v>
      </c>
      <c r="J258" t="s">
        <v>1068</v>
      </c>
      <c r="K258" t="s">
        <v>194</v>
      </c>
      <c r="L258" t="s">
        <v>195</v>
      </c>
      <c r="M258" t="s">
        <v>18</v>
      </c>
      <c r="N258" t="s">
        <v>196</v>
      </c>
      <c r="O258" t="s">
        <v>1069</v>
      </c>
    </row>
    <row r="259" spans="1:15" x14ac:dyDescent="0.2">
      <c r="A259" t="s">
        <v>1070</v>
      </c>
      <c r="B259">
        <v>0.315921471571317</v>
      </c>
      <c r="C259">
        <v>0.98275480605782395</v>
      </c>
      <c r="D259">
        <v>0.63676584543675596</v>
      </c>
      <c r="E259">
        <v>1.7245193942175802E-2</v>
      </c>
      <c r="F259">
        <v>0.327718538465748</v>
      </c>
      <c r="G259">
        <v>0.36323415456324398</v>
      </c>
      <c r="H259">
        <v>3.5515616097495602E-2</v>
      </c>
      <c r="I259">
        <f t="shared" ref="I259:I316" si="4">(H259-AVERAGE($H$2:$H$316))/STDEV($H$2:$H$316)</f>
        <v>5.1696621380609625E-2</v>
      </c>
      <c r="J259" t="s">
        <v>1071</v>
      </c>
      <c r="K259" t="s">
        <v>1072</v>
      </c>
      <c r="L259" t="s">
        <v>1073</v>
      </c>
      <c r="M259" t="s">
        <v>18</v>
      </c>
      <c r="N259" t="s">
        <v>1074</v>
      </c>
      <c r="O259" t="s">
        <v>1075</v>
      </c>
    </row>
    <row r="260" spans="1:15" x14ac:dyDescent="0.2">
      <c r="A260" t="s">
        <v>1076</v>
      </c>
      <c r="B260">
        <v>0.315921471571317</v>
      </c>
      <c r="C260">
        <v>1.11182287734402</v>
      </c>
      <c r="D260">
        <v>0.66827444755883703</v>
      </c>
      <c r="E260">
        <v>-0.111822877344024</v>
      </c>
      <c r="F260">
        <v>0.23942584219315599</v>
      </c>
      <c r="G260">
        <v>0.33172555244116297</v>
      </c>
      <c r="H260">
        <v>9.2299710248006595E-2</v>
      </c>
      <c r="I260">
        <f t="shared" si="4"/>
        <v>0.86707437048242864</v>
      </c>
      <c r="J260" t="s">
        <v>1077</v>
      </c>
      <c r="K260" t="s">
        <v>1078</v>
      </c>
      <c r="L260" t="s">
        <v>1079</v>
      </c>
      <c r="M260" t="s">
        <v>18</v>
      </c>
      <c r="N260" t="s">
        <v>1080</v>
      </c>
      <c r="O260" t="s">
        <v>1081</v>
      </c>
    </row>
    <row r="261" spans="1:15" x14ac:dyDescent="0.2">
      <c r="A261" t="s">
        <v>1082</v>
      </c>
      <c r="B261">
        <v>0.315921471571317</v>
      </c>
      <c r="C261">
        <v>0.98428277964310495</v>
      </c>
      <c r="D261">
        <v>0.491299537380678</v>
      </c>
      <c r="E261">
        <v>1.5717220356895201E-2</v>
      </c>
      <c r="F261">
        <v>0.32667328454405098</v>
      </c>
      <c r="G261">
        <v>0.508700462619322</v>
      </c>
      <c r="H261">
        <v>0.18202717807527</v>
      </c>
      <c r="I261">
        <f t="shared" si="4"/>
        <v>2.1554946903642342</v>
      </c>
      <c r="J261" t="s">
        <v>1083</v>
      </c>
      <c r="K261" t="s">
        <v>1078</v>
      </c>
      <c r="L261" t="s">
        <v>1084</v>
      </c>
      <c r="M261" t="s">
        <v>18</v>
      </c>
      <c r="N261" t="s">
        <v>1080</v>
      </c>
      <c r="O261" t="s">
        <v>1081</v>
      </c>
    </row>
    <row r="262" spans="1:15" x14ac:dyDescent="0.2">
      <c r="A262" t="s">
        <v>1085</v>
      </c>
      <c r="B262">
        <v>0.315921471571317</v>
      </c>
      <c r="C262">
        <v>1.07855069566914</v>
      </c>
      <c r="D262">
        <v>0.71986356048024003</v>
      </c>
      <c r="E262">
        <v>-7.8550695669141093E-2</v>
      </c>
      <c r="F262">
        <v>0.26218662727092201</v>
      </c>
      <c r="G262">
        <v>0.28013643951976003</v>
      </c>
      <c r="H262">
        <v>1.79498122488378E-2</v>
      </c>
      <c r="I262">
        <f t="shared" si="4"/>
        <v>-0.20053537804724036</v>
      </c>
      <c r="J262" t="s">
        <v>1086</v>
      </c>
      <c r="K262" t="s">
        <v>23</v>
      </c>
      <c r="L262" t="s">
        <v>101</v>
      </c>
      <c r="M262" t="s">
        <v>18</v>
      </c>
      <c r="N262" t="s">
        <v>389</v>
      </c>
    </row>
    <row r="263" spans="1:15" x14ac:dyDescent="0.2">
      <c r="A263" t="s">
        <v>1087</v>
      </c>
      <c r="B263">
        <v>0.315921471571317</v>
      </c>
      <c r="C263">
        <v>1.0114234310706101</v>
      </c>
      <c r="D263">
        <v>0.72503816087292805</v>
      </c>
      <c r="E263">
        <v>-1.1423431070614901E-2</v>
      </c>
      <c r="F263">
        <v>0.30810694765492402</v>
      </c>
      <c r="G263">
        <v>0.27496183912707201</v>
      </c>
      <c r="H263">
        <v>-3.3145108527852601E-2</v>
      </c>
      <c r="I263">
        <f t="shared" si="4"/>
        <v>-0.93422078972266254</v>
      </c>
      <c r="J263" t="s">
        <v>1088</v>
      </c>
      <c r="K263" t="s">
        <v>427</v>
      </c>
      <c r="L263" t="s">
        <v>531</v>
      </c>
      <c r="M263" t="s">
        <v>18</v>
      </c>
      <c r="N263" t="s">
        <v>532</v>
      </c>
      <c r="O263" t="s">
        <v>1089</v>
      </c>
    </row>
    <row r="264" spans="1:15" x14ac:dyDescent="0.2">
      <c r="A264" t="s">
        <v>1090</v>
      </c>
      <c r="B264">
        <v>0.315921471571317</v>
      </c>
      <c r="C264">
        <v>0.29165091337717602</v>
      </c>
      <c r="D264">
        <v>0.199121351257811</v>
      </c>
      <c r="E264">
        <v>0.70834908662282403</v>
      </c>
      <c r="F264">
        <v>0.80048787236206098</v>
      </c>
      <c r="G264">
        <v>0.80087864874218895</v>
      </c>
      <c r="H264">
        <v>3.9077638012807698E-4</v>
      </c>
      <c r="I264">
        <f t="shared" si="4"/>
        <v>-0.45267019427020549</v>
      </c>
      <c r="J264" t="s">
        <v>1091</v>
      </c>
      <c r="K264" t="s">
        <v>175</v>
      </c>
      <c r="L264" t="s">
        <v>1092</v>
      </c>
      <c r="M264" t="s">
        <v>18</v>
      </c>
      <c r="N264" t="s">
        <v>1093</v>
      </c>
      <c r="O264" t="s">
        <v>1094</v>
      </c>
    </row>
    <row r="265" spans="1:15" x14ac:dyDescent="0.2">
      <c r="A265" t="s">
        <v>1095</v>
      </c>
      <c r="B265">
        <v>0.315921471571317</v>
      </c>
      <c r="C265">
        <v>0.73264786102957702</v>
      </c>
      <c r="D265">
        <v>0.45901649662910798</v>
      </c>
      <c r="E265">
        <v>0.26735213897042298</v>
      </c>
      <c r="F265">
        <v>0.49881132937046502</v>
      </c>
      <c r="G265">
        <v>0.54098350337089196</v>
      </c>
      <c r="H265">
        <v>4.2172174000427602E-2</v>
      </c>
      <c r="I265">
        <f t="shared" si="4"/>
        <v>0.14727988780152473</v>
      </c>
      <c r="J265" t="s">
        <v>1096</v>
      </c>
      <c r="K265" t="s">
        <v>175</v>
      </c>
      <c r="L265" t="s">
        <v>1097</v>
      </c>
      <c r="M265" t="s">
        <v>18</v>
      </c>
      <c r="N265" t="s">
        <v>1093</v>
      </c>
      <c r="O265" t="s">
        <v>1094</v>
      </c>
    </row>
    <row r="266" spans="1:15" x14ac:dyDescent="0.2">
      <c r="A266" t="s">
        <v>1098</v>
      </c>
      <c r="B266">
        <v>0.315921471571317</v>
      </c>
      <c r="C266">
        <v>1.05906206101037</v>
      </c>
      <c r="D266">
        <v>0.69513676606084296</v>
      </c>
      <c r="E266">
        <v>-5.9062061010368899E-2</v>
      </c>
      <c r="F266">
        <v>0.27551838378937898</v>
      </c>
      <c r="G266">
        <v>0.30486323393915699</v>
      </c>
      <c r="H266">
        <v>2.93448501497778E-2</v>
      </c>
      <c r="I266">
        <f t="shared" si="4"/>
        <v>-3.691103053240441E-2</v>
      </c>
      <c r="J266" t="s">
        <v>1099</v>
      </c>
      <c r="K266" t="s">
        <v>44</v>
      </c>
      <c r="L266" t="s">
        <v>44</v>
      </c>
    </row>
    <row r="267" spans="1:15" x14ac:dyDescent="0.2">
      <c r="A267" t="s">
        <v>1100</v>
      </c>
      <c r="B267">
        <v>0.315921471571317</v>
      </c>
      <c r="C267">
        <v>1.0684829795063</v>
      </c>
      <c r="D267">
        <v>0.66942871280530603</v>
      </c>
      <c r="E267">
        <v>-6.8482979506301306E-2</v>
      </c>
      <c r="F267">
        <v>0.26907373572823501</v>
      </c>
      <c r="G267">
        <v>0.33057128719469397</v>
      </c>
      <c r="H267">
        <v>6.14975514664588E-2</v>
      </c>
      <c r="I267">
        <f t="shared" si="4"/>
        <v>0.42477806778532456</v>
      </c>
      <c r="J267" t="s">
        <v>1101</v>
      </c>
      <c r="K267" t="s">
        <v>63</v>
      </c>
      <c r="L267" t="s">
        <v>1102</v>
      </c>
      <c r="M267" t="s">
        <v>18</v>
      </c>
      <c r="N267" t="s">
        <v>218</v>
      </c>
      <c r="O267" t="s">
        <v>1103</v>
      </c>
    </row>
    <row r="268" spans="1:15" x14ac:dyDescent="0.2">
      <c r="A268" t="s">
        <v>1104</v>
      </c>
      <c r="B268">
        <v>0.315921471571317</v>
      </c>
      <c r="C268">
        <v>1.0278066709007601</v>
      </c>
      <c r="D268">
        <v>0.57502957792953202</v>
      </c>
      <c r="E268">
        <v>-2.7806670900763601E-2</v>
      </c>
      <c r="F268">
        <v>0.29689952506102202</v>
      </c>
      <c r="G268">
        <v>0.42497042207046798</v>
      </c>
      <c r="H268">
        <v>0.12807089700944599</v>
      </c>
      <c r="I268">
        <f t="shared" si="4"/>
        <v>1.3807222534077701</v>
      </c>
      <c r="J268" t="s">
        <v>1105</v>
      </c>
      <c r="K268" t="s">
        <v>9</v>
      </c>
      <c r="L268" t="s">
        <v>10</v>
      </c>
      <c r="M268" t="s">
        <v>18</v>
      </c>
      <c r="N268" t="s">
        <v>1106</v>
      </c>
      <c r="O268" t="s">
        <v>1107</v>
      </c>
    </row>
    <row r="269" spans="1:15" x14ac:dyDescent="0.2">
      <c r="A269" t="s">
        <v>1108</v>
      </c>
      <c r="B269">
        <v>0.315921471571317</v>
      </c>
      <c r="C269">
        <v>1.02992889390752</v>
      </c>
      <c r="D269">
        <v>0.67425837490464102</v>
      </c>
      <c r="E269">
        <v>-2.99288939075197E-2</v>
      </c>
      <c r="F269">
        <v>0.29544775786956301</v>
      </c>
      <c r="G269">
        <v>0.32574162509535898</v>
      </c>
      <c r="H269">
        <v>3.0293867225796401E-2</v>
      </c>
      <c r="I269">
        <f t="shared" si="4"/>
        <v>-2.3283844629743082E-2</v>
      </c>
      <c r="J269" t="s">
        <v>1109</v>
      </c>
      <c r="K269" t="s">
        <v>175</v>
      </c>
      <c r="L269" t="s">
        <v>1110</v>
      </c>
      <c r="M269" t="s">
        <v>11</v>
      </c>
      <c r="N269" t="s">
        <v>1111</v>
      </c>
      <c r="O269" t="s">
        <v>1112</v>
      </c>
    </row>
    <row r="270" spans="1:15" x14ac:dyDescent="0.2">
      <c r="A270" t="s">
        <v>1113</v>
      </c>
      <c r="B270">
        <v>0.315921471571317</v>
      </c>
      <c r="C270">
        <v>1.00259113551408</v>
      </c>
      <c r="D270">
        <v>0.70385431341384597</v>
      </c>
      <c r="E270">
        <v>-2.5911355140832999E-3</v>
      </c>
      <c r="F270">
        <v>0.31414893140188399</v>
      </c>
      <c r="G270">
        <v>0.29614568658615398</v>
      </c>
      <c r="H270">
        <v>-1.80032448157302E-2</v>
      </c>
      <c r="I270">
        <f t="shared" si="4"/>
        <v>-0.71679478450944423</v>
      </c>
      <c r="J270" t="s">
        <v>1114</v>
      </c>
      <c r="K270" t="s">
        <v>63</v>
      </c>
      <c r="L270" t="s">
        <v>1115</v>
      </c>
      <c r="M270" t="s">
        <v>11</v>
      </c>
      <c r="N270" t="s">
        <v>1116</v>
      </c>
      <c r="O270" t="s">
        <v>1117</v>
      </c>
    </row>
    <row r="271" spans="1:15" x14ac:dyDescent="0.2">
      <c r="A271" t="s">
        <v>1118</v>
      </c>
      <c r="B271">
        <v>0.315921471571317</v>
      </c>
      <c r="C271">
        <v>0.47282854458683499</v>
      </c>
      <c r="D271">
        <v>0.42069925367841898</v>
      </c>
      <c r="E271">
        <v>0.52717145541316501</v>
      </c>
      <c r="F271">
        <v>0.67654814501996197</v>
      </c>
      <c r="G271">
        <v>0.57930074632158102</v>
      </c>
      <c r="H271">
        <v>-9.7247398698380699E-2</v>
      </c>
      <c r="I271">
        <f t="shared" si="4"/>
        <v>-1.8546824410607512</v>
      </c>
      <c r="J271" t="s">
        <v>1119</v>
      </c>
      <c r="K271" t="s">
        <v>23</v>
      </c>
      <c r="L271" t="s">
        <v>41</v>
      </c>
    </row>
    <row r="272" spans="1:15" x14ac:dyDescent="0.2">
      <c r="A272" t="s">
        <v>1120</v>
      </c>
      <c r="B272">
        <v>0.315921471571317</v>
      </c>
      <c r="C272">
        <v>1.0333201059959001</v>
      </c>
      <c r="D272">
        <v>0.63381360045090296</v>
      </c>
      <c r="E272">
        <v>-3.33201059959021E-2</v>
      </c>
      <c r="F272">
        <v>0.29312790249455301</v>
      </c>
      <c r="G272">
        <v>0.36618639954909699</v>
      </c>
      <c r="H272">
        <v>7.3058497054544494E-2</v>
      </c>
      <c r="I272">
        <f t="shared" si="4"/>
        <v>0.59078472743399468</v>
      </c>
      <c r="J272" t="s">
        <v>1121</v>
      </c>
      <c r="K272" t="s">
        <v>63</v>
      </c>
      <c r="L272" t="s">
        <v>681</v>
      </c>
      <c r="M272" t="s">
        <v>18</v>
      </c>
      <c r="N272" t="s">
        <v>218</v>
      </c>
      <c r="O272" t="s">
        <v>1122</v>
      </c>
    </row>
    <row r="273" spans="1:15" x14ac:dyDescent="0.2">
      <c r="A273" t="s">
        <v>1123</v>
      </c>
      <c r="B273">
        <v>0.315921471571317</v>
      </c>
      <c r="C273">
        <v>0.98262729425886197</v>
      </c>
      <c r="D273">
        <v>0.70405701835624801</v>
      </c>
      <c r="E273">
        <v>1.7372705741138101E-2</v>
      </c>
      <c r="F273">
        <v>0.32780576654954002</v>
      </c>
      <c r="G273">
        <v>0.29594298164375199</v>
      </c>
      <c r="H273">
        <v>-3.1862784905787103E-2</v>
      </c>
      <c r="I273">
        <f t="shared" si="4"/>
        <v>-0.91580756742473401</v>
      </c>
      <c r="J273" t="s">
        <v>1124</v>
      </c>
      <c r="K273" t="s">
        <v>23</v>
      </c>
      <c r="L273" t="s">
        <v>200</v>
      </c>
      <c r="M273" t="s">
        <v>18</v>
      </c>
      <c r="N273" t="s">
        <v>301</v>
      </c>
      <c r="O273" t="s">
        <v>287</v>
      </c>
    </row>
    <row r="274" spans="1:15" x14ac:dyDescent="0.2">
      <c r="A274" t="s">
        <v>1125</v>
      </c>
      <c r="B274">
        <v>0.315921471571317</v>
      </c>
      <c r="C274">
        <v>1.0724336910369601</v>
      </c>
      <c r="D274">
        <v>0.62607891996790899</v>
      </c>
      <c r="E274">
        <v>-7.2433691036959805E-2</v>
      </c>
      <c r="F274">
        <v>0.26637113879809599</v>
      </c>
      <c r="G274">
        <v>0.37392108003209101</v>
      </c>
      <c r="H274">
        <v>0.107549941233995</v>
      </c>
      <c r="I274">
        <f t="shared" si="4"/>
        <v>1.0860564498949985</v>
      </c>
      <c r="J274" t="s">
        <v>1126</v>
      </c>
      <c r="K274" t="s">
        <v>63</v>
      </c>
      <c r="L274" t="s">
        <v>1127</v>
      </c>
    </row>
    <row r="275" spans="1:15" x14ac:dyDescent="0.2">
      <c r="A275" t="s">
        <v>1128</v>
      </c>
      <c r="B275">
        <v>0.315921471571317</v>
      </c>
      <c r="C275">
        <v>1.0522676279363901</v>
      </c>
      <c r="D275">
        <v>0.68775537462653102</v>
      </c>
      <c r="E275">
        <v>-5.2267627936389199E-2</v>
      </c>
      <c r="F275">
        <v>0.28016630956813399</v>
      </c>
      <c r="G275">
        <v>0.31224462537346898</v>
      </c>
      <c r="H275">
        <v>3.2078315805334802E-2</v>
      </c>
      <c r="I275">
        <f t="shared" si="4"/>
        <v>2.3395220531058376E-3</v>
      </c>
      <c r="J275" t="s">
        <v>1129</v>
      </c>
      <c r="K275" t="s">
        <v>23</v>
      </c>
      <c r="L275" t="s">
        <v>1130</v>
      </c>
      <c r="M275" t="s">
        <v>18</v>
      </c>
      <c r="N275" t="s">
        <v>389</v>
      </c>
      <c r="O275" t="s">
        <v>1131</v>
      </c>
    </row>
    <row r="276" spans="1:15" x14ac:dyDescent="0.2">
      <c r="A276" t="s">
        <v>1132</v>
      </c>
      <c r="B276">
        <v>0.315921471571317</v>
      </c>
      <c r="C276">
        <v>0.77533381826382097</v>
      </c>
      <c r="D276">
        <v>0.60978920374175405</v>
      </c>
      <c r="E276">
        <v>0.224666181736179</v>
      </c>
      <c r="F276">
        <v>0.46961078256109301</v>
      </c>
      <c r="G276">
        <v>0.39021079625824601</v>
      </c>
      <c r="H276">
        <v>-7.9399986302846906E-2</v>
      </c>
      <c r="I276">
        <f t="shared" si="4"/>
        <v>-1.5984067504106558</v>
      </c>
      <c r="J276" t="s">
        <v>1133</v>
      </c>
      <c r="K276" t="s">
        <v>88</v>
      </c>
      <c r="L276" t="s">
        <v>537</v>
      </c>
      <c r="M276" t="s">
        <v>18</v>
      </c>
      <c r="N276" t="s">
        <v>538</v>
      </c>
      <c r="O276" t="s">
        <v>539</v>
      </c>
    </row>
    <row r="277" spans="1:15" x14ac:dyDescent="0.2">
      <c r="A277" t="s">
        <v>1134</v>
      </c>
      <c r="B277">
        <v>0.315921471571317</v>
      </c>
      <c r="C277">
        <v>0.178969028798281</v>
      </c>
      <c r="D277">
        <v>0.20556847751869201</v>
      </c>
      <c r="E277">
        <v>0.82103097120171897</v>
      </c>
      <c r="F277">
        <v>0.87757113014536103</v>
      </c>
      <c r="G277">
        <v>0.79443152248130799</v>
      </c>
      <c r="H277">
        <v>-8.3139607664053594E-2</v>
      </c>
      <c r="I277">
        <f t="shared" si="4"/>
        <v>-1.6521049575161812</v>
      </c>
      <c r="J277" t="s">
        <v>1135</v>
      </c>
      <c r="K277" t="s">
        <v>23</v>
      </c>
      <c r="L277" t="s">
        <v>462</v>
      </c>
      <c r="M277" t="s">
        <v>18</v>
      </c>
      <c r="N277" t="s">
        <v>28</v>
      </c>
      <c r="O277" t="s">
        <v>418</v>
      </c>
    </row>
    <row r="278" spans="1:15" x14ac:dyDescent="0.2">
      <c r="A278" t="s">
        <v>1136</v>
      </c>
      <c r="B278">
        <v>0.315921471571317</v>
      </c>
      <c r="C278">
        <v>0.97213447988213497</v>
      </c>
      <c r="D278">
        <v>0.67894360199917403</v>
      </c>
      <c r="E278">
        <v>2.7865520117864601E-2</v>
      </c>
      <c r="F278">
        <v>0.33498367556744602</v>
      </c>
      <c r="G278">
        <v>0.32105639800082603</v>
      </c>
      <c r="H278">
        <v>-1.3927277566619699E-2</v>
      </c>
      <c r="I278">
        <f t="shared" si="4"/>
        <v>-0.65826689829920793</v>
      </c>
      <c r="J278" t="s">
        <v>1137</v>
      </c>
      <c r="K278" t="s">
        <v>279</v>
      </c>
      <c r="L278" t="s">
        <v>824</v>
      </c>
      <c r="M278" t="s">
        <v>27</v>
      </c>
      <c r="N278" t="s">
        <v>825</v>
      </c>
      <c r="O278" t="s">
        <v>1138</v>
      </c>
    </row>
    <row r="279" spans="1:15" x14ac:dyDescent="0.2">
      <c r="A279" t="s">
        <v>1139</v>
      </c>
      <c r="B279">
        <v>0.315921471571317</v>
      </c>
      <c r="C279">
        <v>1.0718653876701301</v>
      </c>
      <c r="D279">
        <v>0.65725904234890398</v>
      </c>
      <c r="E279">
        <v>-7.18653876701323E-2</v>
      </c>
      <c r="F279">
        <v>0.266759902928976</v>
      </c>
      <c r="G279">
        <v>0.34274095765109602</v>
      </c>
      <c r="H279">
        <v>7.5981054722119204E-2</v>
      </c>
      <c r="I279">
        <f t="shared" si="4"/>
        <v>0.63275050197450278</v>
      </c>
      <c r="J279" t="s">
        <v>1140</v>
      </c>
      <c r="K279" t="s">
        <v>69</v>
      </c>
      <c r="L279" t="s">
        <v>324</v>
      </c>
      <c r="M279" t="s">
        <v>18</v>
      </c>
      <c r="N279" t="s">
        <v>136</v>
      </c>
      <c r="O279" t="s">
        <v>715</v>
      </c>
    </row>
    <row r="280" spans="1:15" x14ac:dyDescent="0.2">
      <c r="A280" t="s">
        <v>1141</v>
      </c>
      <c r="B280">
        <v>0.315921471571317</v>
      </c>
      <c r="C280">
        <v>0.78662721852331596</v>
      </c>
      <c r="D280">
        <v>0.55914658155969599</v>
      </c>
      <c r="E280">
        <v>0.21337278147668401</v>
      </c>
      <c r="F280">
        <v>0.46188520993062199</v>
      </c>
      <c r="G280">
        <v>0.44085341844030401</v>
      </c>
      <c r="H280">
        <v>-2.1031791490317999E-2</v>
      </c>
      <c r="I280">
        <f t="shared" si="4"/>
        <v>-0.76028248308978663</v>
      </c>
      <c r="J280" t="s">
        <v>1142</v>
      </c>
      <c r="K280" t="s">
        <v>421</v>
      </c>
      <c r="L280" t="s">
        <v>557</v>
      </c>
      <c r="M280" t="s">
        <v>18</v>
      </c>
      <c r="N280" t="s">
        <v>46</v>
      </c>
      <c r="O280" t="s">
        <v>1143</v>
      </c>
    </row>
    <row r="281" spans="1:15" x14ac:dyDescent="0.2">
      <c r="A281" t="s">
        <v>1144</v>
      </c>
      <c r="B281">
        <v>0.315921471571317</v>
      </c>
      <c r="C281">
        <v>1.0334737313248199</v>
      </c>
      <c r="D281">
        <v>0.68172564336270403</v>
      </c>
      <c r="E281">
        <v>-3.34737313248199E-2</v>
      </c>
      <c r="F281">
        <v>0.29302281070561698</v>
      </c>
      <c r="G281">
        <v>0.31827435663729597</v>
      </c>
      <c r="H281">
        <v>2.5251545931678599E-2</v>
      </c>
      <c r="I281">
        <f t="shared" si="4"/>
        <v>-9.5687862842102761E-2</v>
      </c>
      <c r="J281" t="s">
        <v>1145</v>
      </c>
      <c r="K281" t="s">
        <v>601</v>
      </c>
      <c r="L281" t="s">
        <v>1146</v>
      </c>
    </row>
    <row r="282" spans="1:15" x14ac:dyDescent="0.2">
      <c r="A282" t="s">
        <v>1147</v>
      </c>
      <c r="B282">
        <v>0.315921471571317</v>
      </c>
      <c r="C282">
        <v>1.04481480469237</v>
      </c>
      <c r="D282">
        <v>0.67506615143257698</v>
      </c>
      <c r="E282">
        <v>-4.4814804692372902E-2</v>
      </c>
      <c r="F282">
        <v>0.28526462592554003</v>
      </c>
      <c r="G282">
        <v>0.32493384856742302</v>
      </c>
      <c r="H282">
        <v>3.9669222641882898E-2</v>
      </c>
      <c r="I282">
        <f t="shared" si="4"/>
        <v>0.11133935066040077</v>
      </c>
      <c r="J282" t="s">
        <v>1148</v>
      </c>
      <c r="K282" t="s">
        <v>9</v>
      </c>
      <c r="L282" t="s">
        <v>10</v>
      </c>
      <c r="M282" t="s">
        <v>18</v>
      </c>
      <c r="N282" t="s">
        <v>1149</v>
      </c>
    </row>
    <row r="283" spans="1:15" x14ac:dyDescent="0.2">
      <c r="A283" t="s">
        <v>1150</v>
      </c>
      <c r="B283">
        <v>0.315921471571317</v>
      </c>
      <c r="C283">
        <v>1.04564401623471</v>
      </c>
      <c r="D283">
        <v>0.67241340150254802</v>
      </c>
      <c r="E283">
        <v>-4.5644016234707603E-2</v>
      </c>
      <c r="F283">
        <v>0.284697380113904</v>
      </c>
      <c r="G283">
        <v>0.32758659849745198</v>
      </c>
      <c r="H283">
        <v>4.2889218383548602E-2</v>
      </c>
      <c r="I283">
        <f t="shared" si="4"/>
        <v>0.15757611676954539</v>
      </c>
      <c r="J283" t="s">
        <v>1151</v>
      </c>
      <c r="K283" t="s">
        <v>44</v>
      </c>
      <c r="L283" t="s">
        <v>1152</v>
      </c>
      <c r="M283" t="s">
        <v>18</v>
      </c>
      <c r="N283" t="s">
        <v>1152</v>
      </c>
    </row>
    <row r="284" spans="1:15" x14ac:dyDescent="0.2">
      <c r="A284" t="s">
        <v>1153</v>
      </c>
      <c r="B284">
        <v>0.315921471571317</v>
      </c>
      <c r="C284">
        <v>1.0665731450137299</v>
      </c>
      <c r="D284">
        <v>0.71099238828401301</v>
      </c>
      <c r="E284">
        <v>-6.6573145013728102E-2</v>
      </c>
      <c r="F284">
        <v>0.27038021249745697</v>
      </c>
      <c r="G284">
        <v>0.28900761171598699</v>
      </c>
      <c r="H284">
        <v>1.8627399218529701E-2</v>
      </c>
      <c r="I284">
        <f t="shared" si="4"/>
        <v>-0.19080572846079658</v>
      </c>
      <c r="J284" t="s">
        <v>1154</v>
      </c>
      <c r="K284" t="s">
        <v>23</v>
      </c>
      <c r="L284" t="s">
        <v>1155</v>
      </c>
      <c r="M284" t="s">
        <v>18</v>
      </c>
      <c r="N284" t="s">
        <v>1156</v>
      </c>
    </row>
    <row r="285" spans="1:15" x14ac:dyDescent="0.2">
      <c r="A285" t="s">
        <v>1157</v>
      </c>
      <c r="B285">
        <v>0.315921471571317</v>
      </c>
      <c r="C285">
        <v>1.0720847378804801</v>
      </c>
      <c r="D285">
        <v>0.64757323819062795</v>
      </c>
      <c r="E285">
        <v>-7.2084737880484806E-2</v>
      </c>
      <c r="F285">
        <v>0.26660985015986799</v>
      </c>
      <c r="G285">
        <v>0.35242676180937199</v>
      </c>
      <c r="H285">
        <v>8.5816911649504099E-2</v>
      </c>
      <c r="I285">
        <f t="shared" si="4"/>
        <v>0.77398615963386619</v>
      </c>
      <c r="J285" t="s">
        <v>1158</v>
      </c>
      <c r="K285" t="s">
        <v>175</v>
      </c>
      <c r="L285" t="s">
        <v>1159</v>
      </c>
      <c r="M285" t="s">
        <v>18</v>
      </c>
      <c r="N285" t="s">
        <v>573</v>
      </c>
      <c r="O285" t="s">
        <v>1160</v>
      </c>
    </row>
    <row r="286" spans="1:15" x14ac:dyDescent="0.2">
      <c r="A286" t="s">
        <v>1161</v>
      </c>
      <c r="B286">
        <v>0.315921471571317</v>
      </c>
      <c r="C286">
        <v>0.17680391261227499</v>
      </c>
      <c r="D286">
        <v>0.18917296418566401</v>
      </c>
      <c r="E286">
        <v>0.82319608738772498</v>
      </c>
      <c r="F286">
        <v>0.87905223963976198</v>
      </c>
      <c r="G286">
        <v>0.81082703581433602</v>
      </c>
      <c r="H286">
        <v>-6.8225203825426101E-2</v>
      </c>
      <c r="I286">
        <f t="shared" si="4"/>
        <v>-1.4379451084763744</v>
      </c>
      <c r="J286" t="s">
        <v>1162</v>
      </c>
      <c r="K286" t="s">
        <v>23</v>
      </c>
      <c r="L286" t="s">
        <v>1163</v>
      </c>
      <c r="M286" t="s">
        <v>18</v>
      </c>
      <c r="N286" t="s">
        <v>28</v>
      </c>
      <c r="O286" t="s">
        <v>670</v>
      </c>
    </row>
    <row r="287" spans="1:15" x14ac:dyDescent="0.2">
      <c r="A287" t="s">
        <v>1164</v>
      </c>
      <c r="B287">
        <v>0.315921471571317</v>
      </c>
      <c r="C287">
        <v>1.00822578602488</v>
      </c>
      <c r="D287">
        <v>0.62330421244109202</v>
      </c>
      <c r="E287">
        <v>-8.2257860248797793E-3</v>
      </c>
      <c r="F287">
        <v>0.31029438797224801</v>
      </c>
      <c r="G287">
        <v>0.37669578755890798</v>
      </c>
      <c r="H287">
        <v>6.6401399586660206E-2</v>
      </c>
      <c r="I287">
        <f t="shared" si="4"/>
        <v>0.4951937132579578</v>
      </c>
      <c r="J287" t="s">
        <v>1165</v>
      </c>
      <c r="K287" t="s">
        <v>9</v>
      </c>
      <c r="L287" t="s">
        <v>10</v>
      </c>
      <c r="M287" t="s">
        <v>18</v>
      </c>
      <c r="N287" t="s">
        <v>1106</v>
      </c>
      <c r="O287" t="s">
        <v>13</v>
      </c>
    </row>
    <row r="288" spans="1:15" x14ac:dyDescent="0.2">
      <c r="A288" t="s">
        <v>1166</v>
      </c>
      <c r="B288">
        <v>0.315921471571317</v>
      </c>
      <c r="C288">
        <v>1.03838468317823</v>
      </c>
      <c r="D288">
        <v>0.61450472799778999</v>
      </c>
      <c r="E288">
        <v>-3.8384683178231502E-2</v>
      </c>
      <c r="F288">
        <v>0.28966333398855099</v>
      </c>
      <c r="G288">
        <v>0.38549527200221001</v>
      </c>
      <c r="H288">
        <v>9.5831938013658899E-2</v>
      </c>
      <c r="I288">
        <f t="shared" si="4"/>
        <v>0.91779455837938761</v>
      </c>
      <c r="J288" t="s">
        <v>1167</v>
      </c>
      <c r="K288" t="s">
        <v>9</v>
      </c>
      <c r="L288" t="s">
        <v>10</v>
      </c>
      <c r="M288" t="s">
        <v>18</v>
      </c>
      <c r="N288" t="s">
        <v>1106</v>
      </c>
      <c r="O288" t="s">
        <v>13</v>
      </c>
    </row>
    <row r="289" spans="1:15" x14ac:dyDescent="0.2">
      <c r="A289" t="s">
        <v>1168</v>
      </c>
      <c r="B289">
        <v>0.315921471571317</v>
      </c>
      <c r="C289">
        <v>0.66538283651978403</v>
      </c>
      <c r="D289">
        <v>0.51794137991177303</v>
      </c>
      <c r="E289">
        <v>0.33461716348021597</v>
      </c>
      <c r="F289">
        <v>0.54482588835184298</v>
      </c>
      <c r="G289">
        <v>0.48205862008822697</v>
      </c>
      <c r="H289">
        <v>-6.2767268263616102E-2</v>
      </c>
      <c r="I289">
        <f t="shared" si="4"/>
        <v>-1.3595731756365976</v>
      </c>
      <c r="J289" t="s">
        <v>1169</v>
      </c>
      <c r="K289" t="s">
        <v>63</v>
      </c>
      <c r="L289" t="s">
        <v>1170</v>
      </c>
    </row>
    <row r="290" spans="1:15" x14ac:dyDescent="0.2">
      <c r="A290" t="s">
        <v>1171</v>
      </c>
      <c r="B290">
        <v>0.315921471571317</v>
      </c>
      <c r="C290">
        <v>0.25438815072464699</v>
      </c>
      <c r="D290">
        <v>0.215458419322444</v>
      </c>
      <c r="E290">
        <v>0.74561184927535296</v>
      </c>
      <c r="F290">
        <v>0.82597852820258899</v>
      </c>
      <c r="G290">
        <v>0.78454158067755597</v>
      </c>
      <c r="H290">
        <v>-4.1436947525032901E-2</v>
      </c>
      <c r="I290">
        <f t="shared" si="4"/>
        <v>-1.0532854876557669</v>
      </c>
      <c r="J290" t="s">
        <v>1172</v>
      </c>
      <c r="K290" t="s">
        <v>1173</v>
      </c>
      <c r="L290" t="s">
        <v>1174</v>
      </c>
      <c r="M290" t="s">
        <v>11</v>
      </c>
      <c r="N290" t="s">
        <v>1175</v>
      </c>
      <c r="O290" t="s">
        <v>1176</v>
      </c>
    </row>
    <row r="291" spans="1:15" x14ac:dyDescent="0.2">
      <c r="A291" t="s">
        <v>1177</v>
      </c>
      <c r="B291">
        <v>0.315921471571317</v>
      </c>
      <c r="C291">
        <v>0.75763363520665705</v>
      </c>
      <c r="D291">
        <v>0.48076981350328801</v>
      </c>
      <c r="E291">
        <v>0.242366364793343</v>
      </c>
      <c r="F291">
        <v>0.48171909773975602</v>
      </c>
      <c r="G291">
        <v>0.51923018649671204</v>
      </c>
      <c r="H291">
        <v>3.7511088756956003E-2</v>
      </c>
      <c r="I291">
        <f t="shared" si="4"/>
        <v>8.0350138352323103E-2</v>
      </c>
      <c r="J291" t="s">
        <v>1178</v>
      </c>
      <c r="K291" t="s">
        <v>231</v>
      </c>
      <c r="L291" t="s">
        <v>1179</v>
      </c>
      <c r="M291" t="s">
        <v>18</v>
      </c>
      <c r="N291" t="s">
        <v>163</v>
      </c>
      <c r="O291" t="s">
        <v>233</v>
      </c>
    </row>
    <row r="292" spans="1:15" x14ac:dyDescent="0.2">
      <c r="A292" t="s">
        <v>1180</v>
      </c>
      <c r="B292">
        <v>0.315921471571317</v>
      </c>
      <c r="C292">
        <v>1.07832941719857</v>
      </c>
      <c r="D292">
        <v>0.68216206175109595</v>
      </c>
      <c r="E292">
        <v>-7.8329417198571102E-2</v>
      </c>
      <c r="F292">
        <v>0.26233799912144201</v>
      </c>
      <c r="G292">
        <v>0.317837938248904</v>
      </c>
      <c r="H292">
        <v>5.5499939127462199E-2</v>
      </c>
      <c r="I292">
        <f t="shared" si="4"/>
        <v>0.33865677410061518</v>
      </c>
      <c r="J292" t="s">
        <v>1181</v>
      </c>
      <c r="K292" t="s">
        <v>63</v>
      </c>
      <c r="L292" t="s">
        <v>1182</v>
      </c>
      <c r="M292" t="s">
        <v>18</v>
      </c>
      <c r="N292" t="s">
        <v>961</v>
      </c>
      <c r="O292" t="s">
        <v>1183</v>
      </c>
    </row>
    <row r="293" spans="1:15" x14ac:dyDescent="0.2">
      <c r="A293" t="s">
        <v>1184</v>
      </c>
      <c r="B293">
        <v>0.315921471571317</v>
      </c>
      <c r="C293">
        <v>1.07306252755069</v>
      </c>
      <c r="D293">
        <v>0.65852578230083803</v>
      </c>
      <c r="E293">
        <v>-7.30625275506918E-2</v>
      </c>
      <c r="F293">
        <v>0.26594096524116001</v>
      </c>
      <c r="G293">
        <v>0.34147421769916197</v>
      </c>
      <c r="H293">
        <v>7.5533252458002006E-2</v>
      </c>
      <c r="I293">
        <f t="shared" si="4"/>
        <v>0.62632039143702067</v>
      </c>
      <c r="J293" t="s">
        <v>1185</v>
      </c>
      <c r="K293" t="s">
        <v>63</v>
      </c>
      <c r="L293" t="s">
        <v>681</v>
      </c>
      <c r="M293" t="s">
        <v>18</v>
      </c>
      <c r="N293" t="s">
        <v>1186</v>
      </c>
      <c r="O293" t="s">
        <v>1187</v>
      </c>
    </row>
    <row r="294" spans="1:15" x14ac:dyDescent="0.2">
      <c r="A294" t="s">
        <v>1188</v>
      </c>
      <c r="B294">
        <v>0.315921471571317</v>
      </c>
      <c r="C294">
        <v>0.915814984182313</v>
      </c>
      <c r="D294">
        <v>0.677262387560298</v>
      </c>
      <c r="E294">
        <v>8.4185015817687101E-2</v>
      </c>
      <c r="F294">
        <v>0.37351063330762602</v>
      </c>
      <c r="G294">
        <v>0.322737612439702</v>
      </c>
      <c r="H294">
        <v>-5.0773020867924103E-2</v>
      </c>
      <c r="I294">
        <f t="shared" si="4"/>
        <v>-1.1873446213208874</v>
      </c>
      <c r="J294" t="s">
        <v>1189</v>
      </c>
      <c r="K294" t="s">
        <v>23</v>
      </c>
      <c r="L294" t="s">
        <v>259</v>
      </c>
    </row>
    <row r="295" spans="1:15" x14ac:dyDescent="0.2">
      <c r="A295" t="s">
        <v>1190</v>
      </c>
      <c r="B295">
        <v>0.315921471571317</v>
      </c>
      <c r="C295">
        <v>1.0823629911524</v>
      </c>
      <c r="D295">
        <v>0.69034747763431503</v>
      </c>
      <c r="E295">
        <v>-8.2362991152396398E-2</v>
      </c>
      <c r="F295">
        <v>0.25957871778680103</v>
      </c>
      <c r="G295">
        <v>0.30965252236568502</v>
      </c>
      <c r="H295">
        <v>5.0073804578883503E-2</v>
      </c>
      <c r="I295">
        <f t="shared" si="4"/>
        <v>0.26074148037740102</v>
      </c>
      <c r="J295" t="s">
        <v>1191</v>
      </c>
      <c r="K295" t="s">
        <v>23</v>
      </c>
      <c r="L295" t="s">
        <v>1192</v>
      </c>
      <c r="M295" t="s">
        <v>18</v>
      </c>
      <c r="N295" t="s">
        <v>1193</v>
      </c>
      <c r="O295" t="s">
        <v>287</v>
      </c>
    </row>
    <row r="296" spans="1:15" x14ac:dyDescent="0.2">
      <c r="A296" t="s">
        <v>1194</v>
      </c>
      <c r="B296">
        <v>0.315921471571317</v>
      </c>
      <c r="C296">
        <v>1.1037784074283401</v>
      </c>
      <c r="D296">
        <v>0.70979268230474102</v>
      </c>
      <c r="E296">
        <v>-0.103778407428344</v>
      </c>
      <c r="F296">
        <v>0.24492889133506299</v>
      </c>
      <c r="G296">
        <v>0.29020731769525898</v>
      </c>
      <c r="H296">
        <v>4.5278426360195599E-2</v>
      </c>
      <c r="I296">
        <f t="shared" si="4"/>
        <v>0.19188338276151348</v>
      </c>
      <c r="J296" t="s">
        <v>1195</v>
      </c>
      <c r="K296" t="s">
        <v>63</v>
      </c>
      <c r="L296" t="s">
        <v>1196</v>
      </c>
      <c r="M296" t="s">
        <v>18</v>
      </c>
      <c r="N296" t="s">
        <v>1197</v>
      </c>
    </row>
    <row r="297" spans="1:15" x14ac:dyDescent="0.2">
      <c r="A297" t="s">
        <v>1198</v>
      </c>
      <c r="B297">
        <v>0.315921471571317</v>
      </c>
      <c r="C297">
        <v>1.11785265601832</v>
      </c>
      <c r="D297">
        <v>0.70813609683321499</v>
      </c>
      <c r="E297">
        <v>-0.117852656018316</v>
      </c>
      <c r="F297">
        <v>0.23530100007089599</v>
      </c>
      <c r="G297">
        <v>0.29186390316678501</v>
      </c>
      <c r="H297">
        <v>5.6562903095889301E-2</v>
      </c>
      <c r="I297">
        <f t="shared" si="4"/>
        <v>0.35392015341340516</v>
      </c>
      <c r="J297" t="s">
        <v>1199</v>
      </c>
      <c r="K297" t="s">
        <v>63</v>
      </c>
      <c r="L297" t="s">
        <v>1042</v>
      </c>
      <c r="M297" t="s">
        <v>357</v>
      </c>
      <c r="N297" t="s">
        <v>928</v>
      </c>
      <c r="O297" t="s">
        <v>1200</v>
      </c>
    </row>
    <row r="298" spans="1:15" x14ac:dyDescent="0.2">
      <c r="A298" t="s">
        <v>1201</v>
      </c>
      <c r="B298">
        <v>0.315921471571317</v>
      </c>
      <c r="C298">
        <v>0.93609454506930601</v>
      </c>
      <c r="D298">
        <v>0.66047911764887302</v>
      </c>
      <c r="E298">
        <v>6.3905454930693703E-2</v>
      </c>
      <c r="F298">
        <v>0.35963782113887199</v>
      </c>
      <c r="G298">
        <v>0.33952088235112698</v>
      </c>
      <c r="H298">
        <v>-2.0116938787744201E-2</v>
      </c>
      <c r="I298">
        <f t="shared" si="4"/>
        <v>-0.74714587241484764</v>
      </c>
      <c r="J298" t="s">
        <v>1202</v>
      </c>
      <c r="K298" t="s">
        <v>1203</v>
      </c>
      <c r="L298" t="s">
        <v>1204</v>
      </c>
      <c r="M298" t="s">
        <v>18</v>
      </c>
      <c r="N298" t="s">
        <v>1205</v>
      </c>
      <c r="O298" t="s">
        <v>1206</v>
      </c>
    </row>
    <row r="299" spans="1:15" x14ac:dyDescent="0.2">
      <c r="A299" t="s">
        <v>1207</v>
      </c>
      <c r="B299">
        <v>0.315921471571317</v>
      </c>
      <c r="C299">
        <v>1.03529055507885</v>
      </c>
      <c r="D299">
        <v>0.67265826849187205</v>
      </c>
      <c r="E299">
        <v>-3.52905550788511E-2</v>
      </c>
      <c r="F299">
        <v>0.29177996058554501</v>
      </c>
      <c r="G299">
        <v>0.32734173150812801</v>
      </c>
      <c r="H299">
        <v>3.5561770922582399E-2</v>
      </c>
      <c r="I299">
        <f t="shared" si="4"/>
        <v>5.2359370658421646E-2</v>
      </c>
      <c r="J299" t="s">
        <v>1208</v>
      </c>
      <c r="K299" t="s">
        <v>9</v>
      </c>
      <c r="L299" t="s">
        <v>1209</v>
      </c>
      <c r="M299" t="s">
        <v>18</v>
      </c>
      <c r="N299" t="s">
        <v>1210</v>
      </c>
      <c r="O299" t="s">
        <v>1211</v>
      </c>
    </row>
    <row r="300" spans="1:15" x14ac:dyDescent="0.2">
      <c r="A300" t="s">
        <v>1212</v>
      </c>
      <c r="B300">
        <v>0.315921471571317</v>
      </c>
      <c r="C300">
        <v>1.0571317486466401</v>
      </c>
      <c r="D300">
        <v>0.68013209682642195</v>
      </c>
      <c r="E300">
        <v>-5.7131748646644102E-2</v>
      </c>
      <c r="F300">
        <v>0.27683886903056398</v>
      </c>
      <c r="G300">
        <v>0.31986790317357799</v>
      </c>
      <c r="H300">
        <v>4.3029034143014497E-2</v>
      </c>
      <c r="I300">
        <f t="shared" si="4"/>
        <v>0.15958376804844207</v>
      </c>
      <c r="J300" t="s">
        <v>1213</v>
      </c>
      <c r="K300" t="s">
        <v>44</v>
      </c>
      <c r="L300" t="s">
        <v>1214</v>
      </c>
      <c r="M300" t="s">
        <v>18</v>
      </c>
      <c r="O300" t="s">
        <v>1215</v>
      </c>
    </row>
    <row r="301" spans="1:15" x14ac:dyDescent="0.2">
      <c r="A301" t="s">
        <v>1216</v>
      </c>
      <c r="B301">
        <v>0.315921471571317</v>
      </c>
      <c r="C301">
        <v>1.0678629698589399</v>
      </c>
      <c r="D301">
        <v>0.70365375502132999</v>
      </c>
      <c r="E301">
        <v>-6.7862969858943703E-2</v>
      </c>
      <c r="F301">
        <v>0.26949787101541101</v>
      </c>
      <c r="G301">
        <v>0.29634624497867001</v>
      </c>
      <c r="H301">
        <v>2.6848373963259099E-2</v>
      </c>
      <c r="I301">
        <f t="shared" si="4"/>
        <v>-7.2758588974641061E-2</v>
      </c>
      <c r="J301" t="s">
        <v>1217</v>
      </c>
      <c r="K301" t="s">
        <v>822</v>
      </c>
      <c r="L301" t="s">
        <v>1218</v>
      </c>
      <c r="M301" t="s">
        <v>27</v>
      </c>
      <c r="N301" t="s">
        <v>1219</v>
      </c>
    </row>
    <row r="302" spans="1:15" x14ac:dyDescent="0.2">
      <c r="A302" t="s">
        <v>1220</v>
      </c>
      <c r="B302">
        <v>0.315921471571317</v>
      </c>
      <c r="C302">
        <v>1.0606398986478001</v>
      </c>
      <c r="D302">
        <v>0.68828852551965503</v>
      </c>
      <c r="E302">
        <v>-6.0639898647798098E-2</v>
      </c>
      <c r="F302">
        <v>0.27443901894026701</v>
      </c>
      <c r="G302">
        <v>0.31171147448034497</v>
      </c>
      <c r="H302">
        <v>3.7272455540077597E-2</v>
      </c>
      <c r="I302">
        <f t="shared" si="4"/>
        <v>7.6923541201305762E-2</v>
      </c>
      <c r="J302" t="s">
        <v>1221</v>
      </c>
      <c r="K302" t="s">
        <v>44</v>
      </c>
      <c r="L302" t="s">
        <v>1222</v>
      </c>
      <c r="M302" t="s">
        <v>11</v>
      </c>
      <c r="N302" t="s">
        <v>1223</v>
      </c>
      <c r="O302" t="s">
        <v>1224</v>
      </c>
    </row>
    <row r="303" spans="1:15" x14ac:dyDescent="0.2">
      <c r="A303" t="s">
        <v>1225</v>
      </c>
      <c r="B303">
        <v>0.315921471571317</v>
      </c>
      <c r="C303">
        <v>0.86215135090871098</v>
      </c>
      <c r="D303">
        <v>0.460568835418941</v>
      </c>
      <c r="E303">
        <v>0.13784864909128899</v>
      </c>
      <c r="F303">
        <v>0.41022077258756801</v>
      </c>
      <c r="G303">
        <v>0.539431164581059</v>
      </c>
      <c r="H303">
        <v>0.12921039199349099</v>
      </c>
      <c r="I303">
        <f t="shared" si="4"/>
        <v>1.3970845617108791</v>
      </c>
      <c r="J303" t="s">
        <v>1226</v>
      </c>
      <c r="K303" t="s">
        <v>79</v>
      </c>
      <c r="L303" t="s">
        <v>1227</v>
      </c>
      <c r="M303" t="s">
        <v>18</v>
      </c>
      <c r="N303" t="s">
        <v>1228</v>
      </c>
      <c r="O303" t="s">
        <v>1229</v>
      </c>
    </row>
    <row r="304" spans="1:15" x14ac:dyDescent="0.2">
      <c r="A304" t="s">
        <v>1230</v>
      </c>
      <c r="B304">
        <v>0.315921471571317</v>
      </c>
      <c r="C304">
        <v>1.0715312859027299</v>
      </c>
      <c r="D304">
        <v>0.65551855357744204</v>
      </c>
      <c r="E304">
        <v>-7.1531285902734207E-2</v>
      </c>
      <c r="F304">
        <v>0.266988454774363</v>
      </c>
      <c r="G304">
        <v>0.34448144642255801</v>
      </c>
      <c r="H304">
        <v>7.7492991648194801E-2</v>
      </c>
      <c r="I304">
        <f t="shared" si="4"/>
        <v>0.65446080212122704</v>
      </c>
      <c r="J304" t="s">
        <v>1231</v>
      </c>
      <c r="K304" t="s">
        <v>1232</v>
      </c>
      <c r="L304" t="s">
        <v>1233</v>
      </c>
      <c r="M304" t="s">
        <v>18</v>
      </c>
      <c r="N304" t="s">
        <v>397</v>
      </c>
      <c r="O304" t="s">
        <v>1234</v>
      </c>
    </row>
    <row r="305" spans="1:15" x14ac:dyDescent="0.2">
      <c r="A305" t="s">
        <v>1235</v>
      </c>
      <c r="B305">
        <v>0.315921471571317</v>
      </c>
      <c r="C305">
        <v>1.0708064195065601</v>
      </c>
      <c r="D305">
        <v>0.71274659794260498</v>
      </c>
      <c r="E305">
        <v>-7.0806419506562093E-2</v>
      </c>
      <c r="F305">
        <v>0.26748432031196401</v>
      </c>
      <c r="G305">
        <v>0.28725340205739502</v>
      </c>
      <c r="H305">
        <v>1.9769081745430499E-2</v>
      </c>
      <c r="I305">
        <f t="shared" si="4"/>
        <v>-0.17441200865422865</v>
      </c>
      <c r="J305" t="s">
        <v>1236</v>
      </c>
      <c r="K305" t="s">
        <v>1237</v>
      </c>
      <c r="L305" t="s">
        <v>1238</v>
      </c>
      <c r="M305" t="s">
        <v>18</v>
      </c>
      <c r="N305" t="s">
        <v>1239</v>
      </c>
      <c r="O305" t="s">
        <v>914</v>
      </c>
    </row>
    <row r="306" spans="1:15" x14ac:dyDescent="0.2">
      <c r="A306" t="s">
        <v>1240</v>
      </c>
      <c r="B306">
        <v>0.315921471571317</v>
      </c>
      <c r="C306">
        <v>0.242502184973481</v>
      </c>
      <c r="D306">
        <v>0.19198983626412999</v>
      </c>
      <c r="E306">
        <v>0.75749781502651903</v>
      </c>
      <c r="F306">
        <v>0.83410946216260096</v>
      </c>
      <c r="G306">
        <v>0.80801016373586998</v>
      </c>
      <c r="H306">
        <v>-2.60992984267314E-2</v>
      </c>
      <c r="I306">
        <f t="shared" si="4"/>
        <v>-0.83304814856678755</v>
      </c>
      <c r="J306" t="s">
        <v>1241</v>
      </c>
      <c r="K306" t="s">
        <v>309</v>
      </c>
      <c r="L306" t="s">
        <v>310</v>
      </c>
      <c r="M306" t="s">
        <v>18</v>
      </c>
      <c r="N306" t="s">
        <v>291</v>
      </c>
      <c r="O306" t="s">
        <v>1242</v>
      </c>
    </row>
    <row r="307" spans="1:15" x14ac:dyDescent="0.2">
      <c r="A307" t="s">
        <v>1243</v>
      </c>
      <c r="B307">
        <v>0.315921471571317</v>
      </c>
      <c r="C307">
        <v>0.24938636072332601</v>
      </c>
      <c r="D307">
        <v>0.18756361283050901</v>
      </c>
      <c r="E307">
        <v>0.75061363927667402</v>
      </c>
      <c r="F307">
        <v>0.82940014534620299</v>
      </c>
      <c r="G307">
        <v>0.81243638716949096</v>
      </c>
      <c r="H307">
        <v>-1.6963758176712099E-2</v>
      </c>
      <c r="I307">
        <f t="shared" si="4"/>
        <v>-0.70186852234706076</v>
      </c>
      <c r="J307" t="s">
        <v>1244</v>
      </c>
      <c r="K307" t="s">
        <v>262</v>
      </c>
      <c r="L307" t="s">
        <v>263</v>
      </c>
      <c r="M307" t="s">
        <v>18</v>
      </c>
      <c r="N307" t="s">
        <v>312</v>
      </c>
      <c r="O307" t="s">
        <v>1245</v>
      </c>
    </row>
    <row r="308" spans="1:15" x14ac:dyDescent="0.2">
      <c r="A308" t="s">
        <v>1246</v>
      </c>
      <c r="B308">
        <v>0.315921471571317</v>
      </c>
      <c r="C308">
        <v>0.261043072279179</v>
      </c>
      <c r="D308">
        <v>0.185436319276397</v>
      </c>
      <c r="E308">
        <v>0.738956927720821</v>
      </c>
      <c r="F308">
        <v>0.82142603925875701</v>
      </c>
      <c r="G308">
        <v>0.81456368072360297</v>
      </c>
      <c r="H308">
        <v>-6.8623585351541604E-3</v>
      </c>
      <c r="I308">
        <f t="shared" si="4"/>
        <v>-0.55681986698452179</v>
      </c>
      <c r="J308" t="s">
        <v>1247</v>
      </c>
      <c r="K308" t="s">
        <v>262</v>
      </c>
      <c r="L308" t="s">
        <v>568</v>
      </c>
      <c r="M308" t="s">
        <v>18</v>
      </c>
      <c r="N308" t="s">
        <v>312</v>
      </c>
      <c r="O308" t="s">
        <v>265</v>
      </c>
    </row>
    <row r="309" spans="1:15" x14ac:dyDescent="0.2">
      <c r="A309" t="s">
        <v>1248</v>
      </c>
      <c r="B309">
        <v>0.315921471571317</v>
      </c>
      <c r="C309">
        <v>0.979169166608435</v>
      </c>
      <c r="D309">
        <v>0.67027555052980703</v>
      </c>
      <c r="E309">
        <v>2.0830833391565402E-2</v>
      </c>
      <c r="F309">
        <v>0.330171397423762</v>
      </c>
      <c r="G309">
        <v>0.32972444947019303</v>
      </c>
      <c r="H309">
        <v>-4.4694795356919897E-4</v>
      </c>
      <c r="I309">
        <f t="shared" si="4"/>
        <v>-0.46469929840220753</v>
      </c>
      <c r="J309" t="s">
        <v>1249</v>
      </c>
      <c r="K309" t="s">
        <v>1072</v>
      </c>
      <c r="L309" t="s">
        <v>1250</v>
      </c>
      <c r="M309" t="s">
        <v>18</v>
      </c>
      <c r="N309" t="s">
        <v>1251</v>
      </c>
      <c r="O309" t="s">
        <v>1075</v>
      </c>
    </row>
    <row r="310" spans="1:15" x14ac:dyDescent="0.2">
      <c r="A310" t="s">
        <v>1252</v>
      </c>
      <c r="B310">
        <v>0.315921471571317</v>
      </c>
      <c r="C310">
        <v>1.0892310433890799</v>
      </c>
      <c r="D310">
        <v>0.69905584015834799</v>
      </c>
      <c r="E310">
        <v>-8.9231043389082804E-2</v>
      </c>
      <c r="F310">
        <v>0.25488043071955802</v>
      </c>
      <c r="G310">
        <v>0.30094415984165201</v>
      </c>
      <c r="H310">
        <v>4.6063729122094901E-2</v>
      </c>
      <c r="I310">
        <f t="shared" si="4"/>
        <v>0.20315975175075326</v>
      </c>
      <c r="J310" t="s">
        <v>1253</v>
      </c>
      <c r="K310" t="s">
        <v>273</v>
      </c>
      <c r="L310" t="s">
        <v>1254</v>
      </c>
      <c r="M310" t="s">
        <v>18</v>
      </c>
      <c r="N310" t="s">
        <v>1255</v>
      </c>
      <c r="O310" t="s">
        <v>1256</v>
      </c>
    </row>
    <row r="311" spans="1:15" x14ac:dyDescent="0.2">
      <c r="A311" t="s">
        <v>1257</v>
      </c>
      <c r="B311">
        <v>0.315921471571317</v>
      </c>
      <c r="C311">
        <v>0.22878252061042301</v>
      </c>
      <c r="D311">
        <v>0.200735055826152</v>
      </c>
      <c r="E311">
        <v>0.77121747938957697</v>
      </c>
      <c r="F311">
        <v>0.843494789970617</v>
      </c>
      <c r="G311">
        <v>0.79926494417384797</v>
      </c>
      <c r="H311">
        <v>-4.4229845796768801E-2</v>
      </c>
      <c r="I311">
        <f t="shared" si="4"/>
        <v>-1.0933894488150713</v>
      </c>
      <c r="J311" t="s">
        <v>1258</v>
      </c>
      <c r="K311" t="s">
        <v>55</v>
      </c>
      <c r="L311" t="s">
        <v>1259</v>
      </c>
      <c r="M311" t="s">
        <v>90</v>
      </c>
      <c r="N311" t="s">
        <v>1260</v>
      </c>
      <c r="O311" t="s">
        <v>1259</v>
      </c>
    </row>
    <row r="312" spans="1:15" x14ac:dyDescent="0.2">
      <c r="A312" t="s">
        <v>1261</v>
      </c>
      <c r="B312">
        <v>0.315921471571317</v>
      </c>
      <c r="C312">
        <v>1.04121767712515</v>
      </c>
      <c r="D312">
        <v>0.61505212827515598</v>
      </c>
      <c r="E312">
        <v>-4.1217677125148497E-2</v>
      </c>
      <c r="F312">
        <v>0.28772534365829699</v>
      </c>
      <c r="G312">
        <v>0.38494787172484402</v>
      </c>
      <c r="H312">
        <v>9.7222528066546798E-2</v>
      </c>
      <c r="I312">
        <f t="shared" si="4"/>
        <v>0.93776240684487044</v>
      </c>
      <c r="J312" t="s">
        <v>1262</v>
      </c>
      <c r="K312" t="s">
        <v>487</v>
      </c>
      <c r="L312" t="s">
        <v>1263</v>
      </c>
      <c r="M312" t="s">
        <v>18</v>
      </c>
      <c r="N312" t="s">
        <v>196</v>
      </c>
      <c r="O312" t="s">
        <v>1264</v>
      </c>
    </row>
    <row r="313" spans="1:15" x14ac:dyDescent="0.2">
      <c r="A313" t="s">
        <v>1265</v>
      </c>
      <c r="B313">
        <v>0.315921471571317</v>
      </c>
      <c r="C313">
        <v>1.0529694045348701</v>
      </c>
      <c r="D313">
        <v>0.681600945596051</v>
      </c>
      <c r="E313">
        <v>-5.29694045348683E-2</v>
      </c>
      <c r="F313">
        <v>0.27968623926536101</v>
      </c>
      <c r="G313">
        <v>0.318399054403949</v>
      </c>
      <c r="H313">
        <v>3.8712815138587799E-2</v>
      </c>
      <c r="I313">
        <f t="shared" si="4"/>
        <v>9.7606043667885653E-2</v>
      </c>
      <c r="J313" t="s">
        <v>1266</v>
      </c>
      <c r="K313" t="s">
        <v>279</v>
      </c>
      <c r="L313" t="s">
        <v>1267</v>
      </c>
      <c r="M313" t="s">
        <v>18</v>
      </c>
      <c r="N313" t="s">
        <v>739</v>
      </c>
    </row>
    <row r="314" spans="1:15" x14ac:dyDescent="0.2">
      <c r="A314" t="s">
        <v>1268</v>
      </c>
      <c r="B314">
        <v>0.315921471571317</v>
      </c>
      <c r="C314">
        <v>1.06367359798557</v>
      </c>
      <c r="D314">
        <v>0.65413957686898105</v>
      </c>
      <c r="E314">
        <v>-6.3673597985568306E-2</v>
      </c>
      <c r="F314">
        <v>0.27236373036159001</v>
      </c>
      <c r="G314">
        <v>0.345860423131019</v>
      </c>
      <c r="H314">
        <v>7.3496692769428995E-2</v>
      </c>
      <c r="I314">
        <f t="shared" si="4"/>
        <v>0.5970768950033416</v>
      </c>
      <c r="J314" t="s">
        <v>1269</v>
      </c>
      <c r="K314" t="s">
        <v>175</v>
      </c>
      <c r="L314" t="s">
        <v>1270</v>
      </c>
    </row>
    <row r="315" spans="1:15" x14ac:dyDescent="0.2">
      <c r="A315" t="s">
        <v>1293</v>
      </c>
      <c r="B315">
        <v>0.35532111726912402</v>
      </c>
      <c r="C315">
        <v>0.99635596070646604</v>
      </c>
      <c r="D315">
        <v>0.66229394667772701</v>
      </c>
      <c r="E315">
        <v>3.64403929353385E-3</v>
      </c>
      <c r="F315">
        <v>0.35767035244950701</v>
      </c>
      <c r="G315">
        <v>0.33770605332227299</v>
      </c>
      <c r="H315">
        <v>-1.9964299127233999E-2</v>
      </c>
      <c r="I315">
        <f t="shared" si="4"/>
        <v>-0.74495407936659386</v>
      </c>
      <c r="J315" t="s">
        <v>1295</v>
      </c>
      <c r="K315" t="s">
        <v>23</v>
      </c>
      <c r="L315" t="s">
        <v>200</v>
      </c>
      <c r="M315" t="s">
        <v>18</v>
      </c>
      <c r="N315" t="s">
        <v>305</v>
      </c>
    </row>
    <row r="316" spans="1:15" x14ac:dyDescent="0.2">
      <c r="A316" t="s">
        <v>1294</v>
      </c>
      <c r="B316">
        <v>0.35804334560670098</v>
      </c>
      <c r="C316">
        <v>0.91753760336269097</v>
      </c>
      <c r="D316">
        <v>0.64963493172751596</v>
      </c>
      <c r="E316">
        <v>8.2462396637308699E-2</v>
      </c>
      <c r="F316">
        <v>0.41098062986524098</v>
      </c>
      <c r="G316">
        <v>0.35036506827248398</v>
      </c>
      <c r="H316">
        <v>-6.0615561592757002E-2</v>
      </c>
      <c r="I316">
        <f t="shared" si="4"/>
        <v>-1.3286762533864667</v>
      </c>
      <c r="J316" t="s">
        <v>1296</v>
      </c>
      <c r="K316" t="s">
        <v>23</v>
      </c>
      <c r="L316" t="s">
        <v>200</v>
      </c>
      <c r="M316" t="s">
        <v>18</v>
      </c>
      <c r="N316" t="s">
        <v>793</v>
      </c>
      <c r="O316" t="s">
        <v>47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lossary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oluccio</dc:creator>
  <cp:lastModifiedBy>Alexander Scheiter</cp:lastModifiedBy>
  <dcterms:created xsi:type="dcterms:W3CDTF">2021-05-28T09:46:02Z</dcterms:created>
  <dcterms:modified xsi:type="dcterms:W3CDTF">2021-10-30T10:59:22Z</dcterms:modified>
</cp:coreProperties>
</file>